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centration" sheetId="1" state="visible" r:id="rId2"/>
    <sheet name="Percentag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122">
  <si>
    <t xml:space="preserve">Table S4. Mouse MRM raw data in this study</t>
  </si>
  <si>
    <t xml:space="preserve">Concentration of each kind of peptides</t>
  </si>
  <si>
    <t xml:space="preserve">Concentration of each kind of modification</t>
  </si>
  <si>
    <t xml:space="preserve">PTM</t>
  </si>
  <si>
    <t xml:space="preserve">Spg #1</t>
  </si>
  <si>
    <t xml:space="preserve">Spg #2</t>
  </si>
  <si>
    <t xml:space="preserve">Spg #3</t>
  </si>
  <si>
    <t xml:space="preserve">Spg #4</t>
  </si>
  <si>
    <t xml:space="preserve">Spc #1</t>
  </si>
  <si>
    <t xml:space="preserve">Spc #2</t>
  </si>
  <si>
    <t xml:space="preserve">Spc #3</t>
  </si>
  <si>
    <t xml:space="preserve">Spc #4</t>
  </si>
  <si>
    <t xml:space="preserve">Rst #1</t>
  </si>
  <si>
    <t xml:space="preserve">Rst #2</t>
  </si>
  <si>
    <t xml:space="preserve">Rst #3</t>
  </si>
  <si>
    <t xml:space="preserve">K9(ac1)K14(ac0)</t>
  </si>
  <si>
    <t xml:space="preserve">K9ac</t>
  </si>
  <si>
    <t xml:space="preserve">K9(me2)K14(ac1)</t>
  </si>
  <si>
    <t xml:space="preserve">K9me1</t>
  </si>
  <si>
    <t xml:space="preserve">K9(me2)K14(ac0)</t>
  </si>
  <si>
    <t xml:space="preserve">K9me2</t>
  </si>
  <si>
    <t xml:space="preserve">K9(me3)K14(ac1)</t>
  </si>
  <si>
    <t xml:space="preserve">K9me3</t>
  </si>
  <si>
    <t xml:space="preserve">K9(me3)K14(ac0)</t>
  </si>
  <si>
    <t xml:space="preserve">K9</t>
  </si>
  <si>
    <t xml:space="preserve">K9(me1)K14(ac1)</t>
  </si>
  <si>
    <t xml:space="preserve">K14ac</t>
  </si>
  <si>
    <t xml:space="preserve">K9(me1)K14(ac0)</t>
  </si>
  <si>
    <t xml:space="preserve">K14</t>
  </si>
  <si>
    <t xml:space="preserve">K9(me0)K14(ac1)</t>
  </si>
  <si>
    <t xml:space="preserve">H3.1K27ac</t>
  </si>
  <si>
    <t xml:space="preserve">K9(me0)K14(ac0)</t>
  </si>
  <si>
    <t xml:space="preserve">H3.1K27</t>
  </si>
  <si>
    <t xml:space="preserve">K9(ac1)K14(ac1)</t>
  </si>
  <si>
    <t xml:space="preserve">H3.1K27me1</t>
  </si>
  <si>
    <t xml:space="preserve">H3.1_K27(ac1)K36(me0)</t>
  </si>
  <si>
    <t xml:space="preserve">H3.1K27me2</t>
  </si>
  <si>
    <t xml:space="preserve">H3.1_K27(ac1)K36(me1)</t>
  </si>
  <si>
    <t xml:space="preserve">H3.1K27me3</t>
  </si>
  <si>
    <t xml:space="preserve">H3.1_K27(ac1)K36(me2)</t>
  </si>
  <si>
    <t xml:space="preserve">H3.1K36</t>
  </si>
  <si>
    <t xml:space="preserve">H3.1_K27(ac1)K36(me3)</t>
  </si>
  <si>
    <t xml:space="preserve">H3.1K36me1</t>
  </si>
  <si>
    <t xml:space="preserve">H3.1_K27(me0)K36(me0)</t>
  </si>
  <si>
    <t xml:space="preserve">H3.1K36me2</t>
  </si>
  <si>
    <t xml:space="preserve">H3.1_K27(me0)K36(me1)</t>
  </si>
  <si>
    <t xml:space="preserve">H3.1K36me3</t>
  </si>
  <si>
    <t xml:space="preserve">H3.1_K27(me0)K36(me2)</t>
  </si>
  <si>
    <t xml:space="preserve">K79me2</t>
  </si>
  <si>
    <t xml:space="preserve">H3.1_K27(me0)K36(me3)</t>
  </si>
  <si>
    <t xml:space="preserve">K79me3</t>
  </si>
  <si>
    <t xml:space="preserve">H3.1_K27(me1)K36(me0)</t>
  </si>
  <si>
    <t xml:space="preserve">K79me1</t>
  </si>
  <si>
    <t xml:space="preserve">H3.1_K27(me1)K36(me1)</t>
  </si>
  <si>
    <t xml:space="preserve">K79</t>
  </si>
  <si>
    <t xml:space="preserve">H3.1_K27(me1)K36(me2)</t>
  </si>
  <si>
    <t xml:space="preserve">K4me2</t>
  </si>
  <si>
    <t xml:space="preserve">H3.1_K27(me1)K36(me3)</t>
  </si>
  <si>
    <t xml:space="preserve">K4me3</t>
  </si>
  <si>
    <t xml:space="preserve">H3.1_K27(me2)K36(me0)</t>
  </si>
  <si>
    <t xml:space="preserve">K4me1</t>
  </si>
  <si>
    <t xml:space="preserve">H3.1_K27(me2)K36(me1)</t>
  </si>
  <si>
    <t xml:space="preserve">K4</t>
  </si>
  <si>
    <t xml:space="preserve">H3.1_K27(me2)K36(me2)</t>
  </si>
  <si>
    <t xml:space="preserve">H3.3K27ac</t>
  </si>
  <si>
    <t xml:space="preserve">H3.1_K27(me2)K36(me3)</t>
  </si>
  <si>
    <t xml:space="preserve">H3.3K27</t>
  </si>
  <si>
    <t xml:space="preserve">H3.1_K27(me3)K36(me0)</t>
  </si>
  <si>
    <t xml:space="preserve">H3.3K27me1</t>
  </si>
  <si>
    <t xml:space="preserve">H3.1_K27(me3)K36(me1)</t>
  </si>
  <si>
    <t xml:space="preserve">H3.3K27me2</t>
  </si>
  <si>
    <t xml:space="preserve">H3.1_K27(me3)K36(me2)</t>
  </si>
  <si>
    <t xml:space="preserve">H3.3K27me3</t>
  </si>
  <si>
    <t xml:space="preserve">H3.1_K27(me3)K36(me3)</t>
  </si>
  <si>
    <t xml:space="preserve">H3.3K36</t>
  </si>
  <si>
    <t xml:space="preserve">K79(me2)</t>
  </si>
  <si>
    <t xml:space="preserve">H3.3K36me1</t>
  </si>
  <si>
    <t xml:space="preserve">K79(me3)</t>
  </si>
  <si>
    <t xml:space="preserve">H3.3K36me2</t>
  </si>
  <si>
    <t xml:space="preserve">K79(me1)</t>
  </si>
  <si>
    <t xml:space="preserve">H3.3K36me3</t>
  </si>
  <si>
    <t xml:space="preserve">K79(me0)</t>
  </si>
  <si>
    <t xml:space="preserve">K18</t>
  </si>
  <si>
    <t xml:space="preserve">K4(me2)</t>
  </si>
  <si>
    <t xml:space="preserve">K18ac</t>
  </si>
  <si>
    <t xml:space="preserve">K4(me3)</t>
  </si>
  <si>
    <t xml:space="preserve">K18me1</t>
  </si>
  <si>
    <t xml:space="preserve">K4(me1)</t>
  </si>
  <si>
    <t xml:space="preserve">K23</t>
  </si>
  <si>
    <t xml:space="preserve">K4(me0)</t>
  </si>
  <si>
    <t xml:space="preserve">K23ac</t>
  </si>
  <si>
    <t xml:space="preserve">H3.3_K27(ac1)K36(me0)</t>
  </si>
  <si>
    <t xml:space="preserve">K23me1</t>
  </si>
  <si>
    <t xml:space="preserve">H3.3_K27(ac1)K36(me1)</t>
  </si>
  <si>
    <t xml:space="preserve">H3.3_K27(ac1)K36(me2)</t>
  </si>
  <si>
    <t xml:space="preserve">H3.3_K27(ac1)K36(me3)</t>
  </si>
  <si>
    <t xml:space="preserve">H3.3_K27(me0)K36(me0)</t>
  </si>
  <si>
    <t xml:space="preserve">H3.3_K27(me0)K36(me1)</t>
  </si>
  <si>
    <t xml:space="preserve">H3.3_K27(me0)K36(me2)</t>
  </si>
  <si>
    <t xml:space="preserve">H3.3_K27(me0)K36(me3)</t>
  </si>
  <si>
    <t xml:space="preserve">H3.3_K27(me1)K36(me0)</t>
  </si>
  <si>
    <t xml:space="preserve">H3.3_K27(me1)K36(me1)</t>
  </si>
  <si>
    <t xml:space="preserve">H3.3_K27(me1)K36(me2)</t>
  </si>
  <si>
    <t xml:space="preserve">H3.3_K27(me1)K36(me3)</t>
  </si>
  <si>
    <t xml:space="preserve">H3.3_K27(me2)K36(me0)</t>
  </si>
  <si>
    <t xml:space="preserve">H3.3_K27(me2)K36(me1)</t>
  </si>
  <si>
    <t xml:space="preserve">H3.3_K27(me2)K36(me2)</t>
  </si>
  <si>
    <t xml:space="preserve">H3.3_K27(me2)K36(me3)</t>
  </si>
  <si>
    <t xml:space="preserve">H3.3_K27(me3)K36(me0)</t>
  </si>
  <si>
    <t xml:space="preserve">H3.3_K27(me3)K36(me1)</t>
  </si>
  <si>
    <t xml:space="preserve">H3.3_K27(me3)K36(me2)</t>
  </si>
  <si>
    <t xml:space="preserve">H3.3_K27(me3)K36(me3)</t>
  </si>
  <si>
    <t xml:space="preserve">K18(Ac0)K23(Ac0)</t>
  </si>
  <si>
    <t xml:space="preserve">K18(Ac0)K23(Ac1)</t>
  </si>
  <si>
    <t xml:space="preserve">K18(Ac0)K23(Me1)</t>
  </si>
  <si>
    <t xml:space="preserve">K18(Ac1)K23(Ac0)</t>
  </si>
  <si>
    <t xml:space="preserve">K18(Ac1)K23(Ac1)</t>
  </si>
  <si>
    <t xml:space="preserve">K18(Ac1)K23(Me1)</t>
  </si>
  <si>
    <t xml:space="preserve">K18(Me1)K23(Ac0)</t>
  </si>
  <si>
    <t xml:space="preserve">K18(Me1)K23(Ac1)</t>
  </si>
  <si>
    <t xml:space="preserve">K18(Me1)K23(Me1)</t>
  </si>
  <si>
    <t xml:space="preserve">Percentage of each kind of modification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%"/>
    <numFmt numFmtId="168" formatCode="0.00%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4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7" fillId="0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9" fillId="0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3.07"/>
    <col collapsed="false" customWidth="true" hidden="false" outlineLevel="0" max="14" min="14" style="0" width="10.99"/>
    <col collapsed="false" customWidth="true" hidden="false" outlineLevel="0" max="15" min="15" style="0" width="9.32"/>
    <col collapsed="false" customWidth="true" hidden="false" outlineLevel="0" max="25" min="19" style="0" width="9.32"/>
  </cols>
  <sheetData>
    <row r="1" customFormat="false" ht="15" hidden="false" customHeight="false" outlineLevel="0" collapsed="false">
      <c r="A1" s="1" t="s">
        <v>0</v>
      </c>
    </row>
    <row r="2" customFormat="false" ht="17.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N2" s="3" t="s">
        <v>2</v>
      </c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customFormat="false" ht="15" hidden="false" customHeight="false" outlineLevel="0" collapsed="false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N3" s="4" t="s">
        <v>3</v>
      </c>
      <c r="O3" s="5" t="s">
        <v>4</v>
      </c>
      <c r="P3" s="5" t="s">
        <v>5</v>
      </c>
      <c r="Q3" s="5" t="s">
        <v>6</v>
      </c>
      <c r="R3" s="5" t="s">
        <v>7</v>
      </c>
      <c r="S3" s="5" t="s">
        <v>8</v>
      </c>
      <c r="T3" s="5" t="s">
        <v>9</v>
      </c>
      <c r="U3" s="5" t="s">
        <v>10</v>
      </c>
      <c r="V3" s="5" t="s">
        <v>11</v>
      </c>
      <c r="W3" s="5" t="s">
        <v>12</v>
      </c>
      <c r="X3" s="5" t="s">
        <v>13</v>
      </c>
      <c r="Y3" s="5" t="s">
        <v>14</v>
      </c>
    </row>
    <row r="4" customFormat="false" ht="15" hidden="false" customHeight="false" outlineLevel="0" collapsed="false">
      <c r="A4" s="6" t="s">
        <v>15</v>
      </c>
      <c r="B4" s="6" t="n">
        <v>21.6</v>
      </c>
      <c r="C4" s="6" t="n">
        <v>21.6</v>
      </c>
      <c r="D4" s="6" t="n">
        <v>22.3</v>
      </c>
      <c r="E4" s="6" t="n">
        <v>21.5</v>
      </c>
      <c r="F4" s="7" t="n">
        <v>5.905</v>
      </c>
      <c r="G4" s="7" t="n">
        <v>13.55</v>
      </c>
      <c r="H4" s="7" t="n">
        <v>7.22</v>
      </c>
      <c r="I4" s="7" t="n">
        <v>9.79</v>
      </c>
      <c r="J4" s="7" t="n">
        <v>6.73</v>
      </c>
      <c r="K4" s="7" t="n">
        <v>5.475</v>
      </c>
      <c r="L4" s="7" t="n">
        <v>13.95</v>
      </c>
      <c r="N4" s="7" t="s">
        <v>16</v>
      </c>
      <c r="O4" s="7" t="n">
        <f aca="false">SUM(B4,B13)</f>
        <v>38.2</v>
      </c>
      <c r="P4" s="7" t="n">
        <f aca="false">SUM(C4,C13)</f>
        <v>39</v>
      </c>
      <c r="Q4" s="7" t="n">
        <f aca="false">SUM(D4,D13)</f>
        <v>35.4</v>
      </c>
      <c r="R4" s="7" t="n">
        <f aca="false">SUM(E4,E13)</f>
        <v>35.6</v>
      </c>
      <c r="S4" s="7" t="n">
        <f aca="false">SUM(F4,F13)</f>
        <v>10.685</v>
      </c>
      <c r="T4" s="7" t="n">
        <f aca="false">SUM(G4,G13)</f>
        <v>25.05</v>
      </c>
      <c r="U4" s="7" t="n">
        <f aca="false">SUM(H4,H13)</f>
        <v>15.42</v>
      </c>
      <c r="V4" s="7" t="n">
        <f aca="false">SUM(I4,I13)</f>
        <v>17.695</v>
      </c>
      <c r="W4" s="7" t="n">
        <f aca="false">SUM(J4,J13)</f>
        <v>10.92</v>
      </c>
      <c r="X4" s="7" t="n">
        <f aca="false">SUM(K4,K13)</f>
        <v>8.625</v>
      </c>
      <c r="Y4" s="7" t="n">
        <f aca="false">SUM(L4,L13)</f>
        <v>22.615</v>
      </c>
    </row>
    <row r="5" customFormat="false" ht="15" hidden="false" customHeight="false" outlineLevel="0" collapsed="false">
      <c r="A5" s="6" t="s">
        <v>17</v>
      </c>
      <c r="B5" s="6" t="n">
        <v>349</v>
      </c>
      <c r="C5" s="6" t="n">
        <v>367</v>
      </c>
      <c r="D5" s="6" t="n">
        <v>323</v>
      </c>
      <c r="E5" s="6" t="n">
        <v>315</v>
      </c>
      <c r="F5" s="7" t="n">
        <v>32.75</v>
      </c>
      <c r="G5" s="7" t="n">
        <v>86.1</v>
      </c>
      <c r="H5" s="7" t="n">
        <v>48.3</v>
      </c>
      <c r="I5" s="7" t="n">
        <v>49.85</v>
      </c>
      <c r="J5" s="7" t="n">
        <v>44.85</v>
      </c>
      <c r="K5" s="7" t="n">
        <v>32.45</v>
      </c>
      <c r="L5" s="7" t="n">
        <v>54.2</v>
      </c>
      <c r="N5" s="7" t="s">
        <v>18</v>
      </c>
      <c r="O5" s="7" t="n">
        <f aca="false">SUM(B9,B10)</f>
        <v>654</v>
      </c>
      <c r="P5" s="7" t="n">
        <f aca="false">SUM(C9,C10)</f>
        <v>603</v>
      </c>
      <c r="Q5" s="7" t="n">
        <f aca="false">SUM(D9,D10)</f>
        <v>574</v>
      </c>
      <c r="R5" s="7" t="n">
        <f aca="false">SUM(E9,E10)</f>
        <v>571</v>
      </c>
      <c r="S5" s="7" t="n">
        <f aca="false">SUM(F9,F10)</f>
        <v>109.05</v>
      </c>
      <c r="T5" s="7" t="n">
        <f aca="false">SUM(G9,G10)</f>
        <v>270.3</v>
      </c>
      <c r="U5" s="7" t="n">
        <f aca="false">SUM(H9,H10)</f>
        <v>139.95</v>
      </c>
      <c r="V5" s="7" t="n">
        <f aca="false">SUM(I9,I10)</f>
        <v>171.95</v>
      </c>
      <c r="W5" s="7" t="n">
        <f aca="false">SUM(J9,J10)</f>
        <v>128.45</v>
      </c>
      <c r="X5" s="7" t="n">
        <f aca="false">SUM(K9,K10)</f>
        <v>103.15</v>
      </c>
      <c r="Y5" s="7" t="n">
        <f aca="false">SUM(L9,L10)</f>
        <v>226.45</v>
      </c>
    </row>
    <row r="6" customFormat="false" ht="15" hidden="false" customHeight="false" outlineLevel="0" collapsed="false">
      <c r="A6" s="6" t="s">
        <v>19</v>
      </c>
      <c r="B6" s="6" t="n">
        <v>981</v>
      </c>
      <c r="C6" s="6" t="n">
        <v>996</v>
      </c>
      <c r="D6" s="6" t="n">
        <v>995</v>
      </c>
      <c r="E6" s="6" t="n">
        <v>909</v>
      </c>
      <c r="F6" s="7" t="n">
        <v>185</v>
      </c>
      <c r="G6" s="7" t="n">
        <v>318.5</v>
      </c>
      <c r="H6" s="7" t="n">
        <v>173.5</v>
      </c>
      <c r="I6" s="7" t="n">
        <v>215.5</v>
      </c>
      <c r="J6" s="7" t="n">
        <v>236</v>
      </c>
      <c r="K6" s="7" t="n">
        <v>171.5</v>
      </c>
      <c r="L6" s="7" t="n">
        <v>428</v>
      </c>
      <c r="N6" s="7" t="s">
        <v>20</v>
      </c>
      <c r="O6" s="7" t="n">
        <f aca="false">SUM(B5,B6)</f>
        <v>1330</v>
      </c>
      <c r="P6" s="7" t="n">
        <f aca="false">SUM(C5,C6)</f>
        <v>1363</v>
      </c>
      <c r="Q6" s="7" t="n">
        <f aca="false">SUM(D5,D6)</f>
        <v>1318</v>
      </c>
      <c r="R6" s="7" t="n">
        <f aca="false">SUM(E5,E6)</f>
        <v>1224</v>
      </c>
      <c r="S6" s="7" t="n">
        <f aca="false">SUM(F5,F6)</f>
        <v>217.75</v>
      </c>
      <c r="T6" s="7" t="n">
        <f aca="false">SUM(G5,G6)</f>
        <v>404.6</v>
      </c>
      <c r="U6" s="7" t="n">
        <f aca="false">SUM(H5,H6)</f>
        <v>221.8</v>
      </c>
      <c r="V6" s="7" t="n">
        <f aca="false">SUM(I5,I6)</f>
        <v>265.35</v>
      </c>
      <c r="W6" s="7" t="n">
        <f aca="false">SUM(J5,J6)</f>
        <v>280.85</v>
      </c>
      <c r="X6" s="7" t="n">
        <f aca="false">SUM(K5,K6)</f>
        <v>203.95</v>
      </c>
      <c r="Y6" s="7" t="n">
        <f aca="false">SUM(L5,L6)</f>
        <v>482.2</v>
      </c>
    </row>
    <row r="7" customFormat="false" ht="15" hidden="false" customHeight="false" outlineLevel="0" collapsed="false">
      <c r="A7" s="6" t="s">
        <v>21</v>
      </c>
      <c r="B7" s="6" t="n">
        <v>174</v>
      </c>
      <c r="C7" s="6" t="n">
        <v>206</v>
      </c>
      <c r="D7" s="6" t="n">
        <v>167</v>
      </c>
      <c r="E7" s="6" t="n">
        <v>147</v>
      </c>
      <c r="F7" s="7" t="n">
        <v>63.65</v>
      </c>
      <c r="G7" s="7" t="n">
        <v>157.5</v>
      </c>
      <c r="H7" s="7" t="n">
        <v>87.75</v>
      </c>
      <c r="I7" s="7" t="n">
        <v>104.45</v>
      </c>
      <c r="J7" s="7" t="n">
        <v>36.25</v>
      </c>
      <c r="K7" s="7" t="n">
        <v>28.8</v>
      </c>
      <c r="L7" s="7" t="n">
        <v>82.8</v>
      </c>
      <c r="N7" s="7" t="s">
        <v>22</v>
      </c>
      <c r="O7" s="7" t="n">
        <f aca="false">SUM(B7,B8)</f>
        <v>1010</v>
      </c>
      <c r="P7" s="7" t="n">
        <f aca="false">SUM(C7,C8)</f>
        <v>1120</v>
      </c>
      <c r="Q7" s="7" t="n">
        <f aca="false">SUM(D7,D8)</f>
        <v>867</v>
      </c>
      <c r="R7" s="7" t="n">
        <f aca="false">SUM(E7,E8)</f>
        <v>823</v>
      </c>
      <c r="S7" s="7" t="n">
        <f aca="false">SUM(F7,F8)</f>
        <v>293.65</v>
      </c>
      <c r="T7" s="7" t="n">
        <f aca="false">SUM(G7,G8)</f>
        <v>686</v>
      </c>
      <c r="U7" s="7" t="n">
        <f aca="false">SUM(H7,H8)</f>
        <v>346.25</v>
      </c>
      <c r="V7" s="7" t="n">
        <f aca="false">SUM(I7,I8)</f>
        <v>494.95</v>
      </c>
      <c r="W7" s="7" t="n">
        <f aca="false">SUM(J7,J8)</f>
        <v>291.25</v>
      </c>
      <c r="X7" s="7" t="n">
        <f aca="false">SUM(K7,K8)</f>
        <v>249.8</v>
      </c>
      <c r="Y7" s="7" t="n">
        <f aca="false">SUM(L7,L8)</f>
        <v>476.8</v>
      </c>
    </row>
    <row r="8" customFormat="false" ht="15" hidden="false" customHeight="false" outlineLevel="0" collapsed="false">
      <c r="A8" s="6" t="s">
        <v>23</v>
      </c>
      <c r="B8" s="6" t="n">
        <v>836</v>
      </c>
      <c r="C8" s="6" t="n">
        <v>914</v>
      </c>
      <c r="D8" s="6" t="n">
        <v>700</v>
      </c>
      <c r="E8" s="6" t="n">
        <v>676</v>
      </c>
      <c r="F8" s="7" t="n">
        <v>230</v>
      </c>
      <c r="G8" s="7" t="n">
        <v>528.5</v>
      </c>
      <c r="H8" s="7" t="n">
        <v>258.5</v>
      </c>
      <c r="I8" s="7" t="n">
        <v>390.5</v>
      </c>
      <c r="J8" s="7" t="n">
        <v>255</v>
      </c>
      <c r="K8" s="7" t="n">
        <v>221</v>
      </c>
      <c r="L8" s="7" t="n">
        <v>394</v>
      </c>
      <c r="N8" s="7" t="s">
        <v>24</v>
      </c>
      <c r="O8" s="7" t="n">
        <f aca="false">SUM(B11,B12)</f>
        <v>1842</v>
      </c>
      <c r="P8" s="7" t="n">
        <f aca="false">SUM(C11,C12)</f>
        <v>1849</v>
      </c>
      <c r="Q8" s="7" t="n">
        <f aca="false">SUM(D11,D12)</f>
        <v>1686</v>
      </c>
      <c r="R8" s="7" t="n">
        <f aca="false">SUM(E11,E12)</f>
        <v>1764</v>
      </c>
      <c r="S8" s="7" t="n">
        <f aca="false">SUM(F11,F12)</f>
        <v>886</v>
      </c>
      <c r="T8" s="7" t="n">
        <f aca="false">SUM(G11,G12)</f>
        <v>2420</v>
      </c>
      <c r="U8" s="7" t="n">
        <f aca="false">SUM(H11,H12)</f>
        <v>1284.5</v>
      </c>
      <c r="V8" s="7" t="n">
        <f aca="false">SUM(I11,I12)</f>
        <v>1725</v>
      </c>
      <c r="W8" s="7" t="n">
        <f aca="false">SUM(J11,J12)</f>
        <v>901</v>
      </c>
      <c r="X8" s="7" t="n">
        <f aca="false">SUM(K11,K12)</f>
        <v>717</v>
      </c>
      <c r="Y8" s="7" t="n">
        <f aca="false">SUM(L11,L12)</f>
        <v>1762</v>
      </c>
    </row>
    <row r="9" customFormat="false" ht="15" hidden="false" customHeight="false" outlineLevel="0" collapsed="false">
      <c r="A9" s="6" t="s">
        <v>25</v>
      </c>
      <c r="B9" s="6" t="n">
        <v>209</v>
      </c>
      <c r="C9" s="6" t="n">
        <v>190</v>
      </c>
      <c r="D9" s="6" t="n">
        <v>182</v>
      </c>
      <c r="E9" s="6" t="n">
        <v>167</v>
      </c>
      <c r="F9" s="7" t="n">
        <v>26.25</v>
      </c>
      <c r="G9" s="7" t="n">
        <v>79.3</v>
      </c>
      <c r="H9" s="7" t="n">
        <v>46.45</v>
      </c>
      <c r="I9" s="7" t="n">
        <v>46.45</v>
      </c>
      <c r="J9" s="7" t="n">
        <v>22.95</v>
      </c>
      <c r="K9" s="7" t="n">
        <v>20.55</v>
      </c>
      <c r="L9" s="7" t="n">
        <v>46.95</v>
      </c>
      <c r="N9" s="7" t="s">
        <v>26</v>
      </c>
      <c r="O9" s="7" t="n">
        <f aca="false">SUM(B5,B7,B9,B11,B13)</f>
        <v>1190.6</v>
      </c>
      <c r="P9" s="7" t="n">
        <f aca="false">SUM(C5,C7,C9,C11,C13)</f>
        <v>1219.4</v>
      </c>
      <c r="Q9" s="7" t="n">
        <f aca="false">SUM(D5,D7,D9,D11,D13)</f>
        <v>1061.1</v>
      </c>
      <c r="R9" s="7" t="n">
        <f aca="false">SUM(E5,E7,E9,E11,E13)</f>
        <v>1007.1</v>
      </c>
      <c r="S9" s="7" t="n">
        <f aca="false">SUM(F5,F7,F9,F11,F13)</f>
        <v>334.93</v>
      </c>
      <c r="T9" s="7" t="n">
        <f aca="false">SUM(G5,G7,G9,G11,G13)</f>
        <v>954.4</v>
      </c>
      <c r="U9" s="7" t="n">
        <f aca="false">SUM(H5,H7,H9,H11,H13)</f>
        <v>609.2</v>
      </c>
      <c r="V9" s="7" t="n">
        <f aca="false">SUM(I5,I7,I9,I11,I13)</f>
        <v>628.655</v>
      </c>
      <c r="W9" s="7" t="n">
        <f aca="false">SUM(J5,J7,J9,J11,J13)</f>
        <v>263.24</v>
      </c>
      <c r="X9" s="7" t="n">
        <f aca="false">SUM(K5,K7,K9,K11,K13)</f>
        <v>212.95</v>
      </c>
      <c r="Y9" s="7" t="n">
        <f aca="false">SUM(L5,L7,L9,L11,L13)</f>
        <v>514.615</v>
      </c>
    </row>
    <row r="10" customFormat="false" ht="15" hidden="false" customHeight="false" outlineLevel="0" collapsed="false">
      <c r="A10" s="6" t="s">
        <v>27</v>
      </c>
      <c r="B10" s="6" t="n">
        <v>445</v>
      </c>
      <c r="C10" s="6" t="n">
        <v>413</v>
      </c>
      <c r="D10" s="6" t="n">
        <v>392</v>
      </c>
      <c r="E10" s="6" t="n">
        <v>404</v>
      </c>
      <c r="F10" s="7" t="n">
        <v>82.8</v>
      </c>
      <c r="G10" s="7" t="n">
        <v>191</v>
      </c>
      <c r="H10" s="7" t="n">
        <v>93.5</v>
      </c>
      <c r="I10" s="7" t="n">
        <v>125.5</v>
      </c>
      <c r="J10" s="7" t="n">
        <v>105.5</v>
      </c>
      <c r="K10" s="7" t="n">
        <v>82.6</v>
      </c>
      <c r="L10" s="7" t="n">
        <v>179.5</v>
      </c>
      <c r="N10" s="7" t="s">
        <v>28</v>
      </c>
      <c r="O10" s="7" t="n">
        <f aca="false">SUM(B4,B6,B8,B10,B12)</f>
        <v>3683.6</v>
      </c>
      <c r="P10" s="7" t="n">
        <f aca="false">SUM(C4,C6,C8,C10,C12)</f>
        <v>3754.6</v>
      </c>
      <c r="Q10" s="7" t="n">
        <f aca="false">SUM(D4,D6,D8,D10,D12)</f>
        <v>3419.3</v>
      </c>
      <c r="R10" s="7" t="n">
        <f aca="false">SUM(E4,E6,E8,E10,E12)</f>
        <v>3410.5</v>
      </c>
      <c r="S10" s="7" t="n">
        <f aca="false">SUM(F4,F6,F8,F10,F12)</f>
        <v>1182.205</v>
      </c>
      <c r="T10" s="7" t="n">
        <f aca="false">SUM(G4,G6,G8,G10,G12)</f>
        <v>2851.55</v>
      </c>
      <c r="U10" s="7" t="n">
        <f aca="false">SUM(H4,H6,H8,H10,H12)</f>
        <v>1398.72</v>
      </c>
      <c r="V10" s="7" t="n">
        <f aca="false">SUM(I4,I6,I8,I10,I12)</f>
        <v>2046.29</v>
      </c>
      <c r="W10" s="7" t="n">
        <f aca="false">SUM(J4,J6,J8,J10,J12)</f>
        <v>1349.23</v>
      </c>
      <c r="X10" s="7" t="n">
        <f aca="false">SUM(K4,K6,K8,K10,K12)</f>
        <v>1069.575</v>
      </c>
      <c r="Y10" s="7" t="n">
        <f aca="false">SUM(L4,L6,L8,L10,L12)</f>
        <v>2455.45</v>
      </c>
    </row>
    <row r="11" customFormat="false" ht="15" hidden="false" customHeight="false" outlineLevel="0" collapsed="false">
      <c r="A11" s="6" t="s">
        <v>29</v>
      </c>
      <c r="B11" s="6" t="n">
        <v>442</v>
      </c>
      <c r="C11" s="6" t="n">
        <v>439</v>
      </c>
      <c r="D11" s="6" t="n">
        <v>376</v>
      </c>
      <c r="E11" s="6" t="n">
        <v>364</v>
      </c>
      <c r="F11" s="7" t="n">
        <v>207.5</v>
      </c>
      <c r="G11" s="7" t="n">
        <v>620</v>
      </c>
      <c r="H11" s="7" t="n">
        <v>418.5</v>
      </c>
      <c r="I11" s="7" t="n">
        <v>420</v>
      </c>
      <c r="J11" s="7" t="n">
        <v>155</v>
      </c>
      <c r="K11" s="7" t="n">
        <v>128</v>
      </c>
      <c r="L11" s="7" t="n">
        <v>322</v>
      </c>
      <c r="N11" s="7" t="s">
        <v>30</v>
      </c>
      <c r="O11" s="7" t="n">
        <f aca="false">SUM(B14,B15,B16,B17)</f>
        <v>23.75</v>
      </c>
      <c r="P11" s="7" t="n">
        <f aca="false">SUM(C14,C15,C16,C17)</f>
        <v>23.3</v>
      </c>
      <c r="Q11" s="7" t="n">
        <f aca="false">SUM(D14,D15,D16,D17)</f>
        <v>22.67</v>
      </c>
      <c r="R11" s="7" t="n">
        <f aca="false">SUM(E14,E15,E16,E17)</f>
        <v>23.56</v>
      </c>
      <c r="S11" s="7" t="n">
        <f aca="false">SUM(F14,F15,F16,F17)</f>
        <v>3.5515</v>
      </c>
      <c r="T11" s="7" t="n">
        <f aca="false">SUM(G14,G15,G16,G17)</f>
        <v>7.415</v>
      </c>
      <c r="U11" s="7" t="n">
        <f aca="false">SUM(H14,H15,H16,H17)</f>
        <v>4.0605</v>
      </c>
      <c r="V11" s="7" t="n">
        <f aca="false">SUM(I14,I15,I16,I17)</f>
        <v>4.0745</v>
      </c>
      <c r="W11" s="7" t="n">
        <f aca="false">SUM(J14,J15,J16,J17)</f>
        <v>3.8785</v>
      </c>
      <c r="X11" s="7" t="n">
        <f aca="false">SUM(K14,K15,K16,K17)</f>
        <v>2.7655</v>
      </c>
      <c r="Y11" s="7" t="n">
        <f aca="false">SUM(L14,L15,L16,L17)</f>
        <v>6.8085</v>
      </c>
    </row>
    <row r="12" customFormat="false" ht="15" hidden="false" customHeight="false" outlineLevel="0" collapsed="false">
      <c r="A12" s="6" t="s">
        <v>31</v>
      </c>
      <c r="B12" s="6" t="n">
        <v>1400</v>
      </c>
      <c r="C12" s="6" t="n">
        <v>1410</v>
      </c>
      <c r="D12" s="6" t="n">
        <v>1310</v>
      </c>
      <c r="E12" s="6" t="n">
        <v>1400</v>
      </c>
      <c r="F12" s="7" t="n">
        <v>678.5</v>
      </c>
      <c r="G12" s="7" t="n">
        <v>1800</v>
      </c>
      <c r="H12" s="7" t="n">
        <v>866</v>
      </c>
      <c r="I12" s="7" t="n">
        <v>1305</v>
      </c>
      <c r="J12" s="7" t="n">
        <v>746</v>
      </c>
      <c r="K12" s="7" t="n">
        <v>589</v>
      </c>
      <c r="L12" s="7" t="n">
        <v>1440</v>
      </c>
      <c r="N12" s="7" t="s">
        <v>32</v>
      </c>
      <c r="O12" s="7" t="n">
        <f aca="false">SUM(B18,B19,B20,B21)</f>
        <v>1009.9</v>
      </c>
      <c r="P12" s="7" t="n">
        <f aca="false">SUM(C18,C19,C20,C21)</f>
        <v>1042.2</v>
      </c>
      <c r="Q12" s="7" t="n">
        <f aca="false">SUM(D18,D19,D20,D21)</f>
        <v>924.7</v>
      </c>
      <c r="R12" s="7" t="n">
        <f aca="false">SUM(E18,E19,E20,E21)</f>
        <v>921.4</v>
      </c>
      <c r="S12" s="7" t="n">
        <f aca="false">SUM(F18,F19,F20,F21)</f>
        <v>211.15</v>
      </c>
      <c r="T12" s="7" t="n">
        <f aca="false">SUM(G18,G19,G20,G21)</f>
        <v>552.6</v>
      </c>
      <c r="U12" s="7" t="n">
        <f aca="false">SUM(H18,H19,H20,H21)</f>
        <v>271.25</v>
      </c>
      <c r="V12" s="7" t="n">
        <f aca="false">SUM(I18,I19,I20,I21)</f>
        <v>360.7</v>
      </c>
      <c r="W12" s="7" t="n">
        <f aca="false">SUM(J18,J19,J20,J21)</f>
        <v>270.75</v>
      </c>
      <c r="X12" s="7" t="n">
        <f aca="false">SUM(K18,K19,K20,K21)</f>
        <v>210.1</v>
      </c>
      <c r="Y12" s="7" t="n">
        <f aca="false">SUM(L18,L19,L20,L21)</f>
        <v>519.75</v>
      </c>
    </row>
    <row r="13" customFormat="false" ht="15" hidden="false" customHeight="false" outlineLevel="0" collapsed="false">
      <c r="A13" s="6" t="s">
        <v>33</v>
      </c>
      <c r="B13" s="6" t="n">
        <v>16.6</v>
      </c>
      <c r="C13" s="6" t="n">
        <v>17.4</v>
      </c>
      <c r="D13" s="6" t="n">
        <v>13.1</v>
      </c>
      <c r="E13" s="6" t="n">
        <v>14.1</v>
      </c>
      <c r="F13" s="7" t="n">
        <v>4.78</v>
      </c>
      <c r="G13" s="7" t="n">
        <v>11.5</v>
      </c>
      <c r="H13" s="7" t="n">
        <v>8.2</v>
      </c>
      <c r="I13" s="7" t="n">
        <v>7.905</v>
      </c>
      <c r="J13" s="7" t="n">
        <v>4.19</v>
      </c>
      <c r="K13" s="7" t="n">
        <v>3.15</v>
      </c>
      <c r="L13" s="7" t="n">
        <v>8.665</v>
      </c>
      <c r="N13" s="7" t="s">
        <v>34</v>
      </c>
      <c r="O13" s="7" t="n">
        <f aca="false">SUM(B22:B25)</f>
        <v>951.8</v>
      </c>
      <c r="P13" s="7" t="n">
        <f aca="false">SUM(C22:C25)</f>
        <v>949.7</v>
      </c>
      <c r="Q13" s="7" t="n">
        <f aca="false">SUM(D22:D25)</f>
        <v>894.2</v>
      </c>
      <c r="R13" s="7" t="n">
        <f aca="false">SUM(E22:E25)</f>
        <v>905.9</v>
      </c>
      <c r="S13" s="7" t="n">
        <f aca="false">SUM(F22:F25)</f>
        <v>268.65</v>
      </c>
      <c r="T13" s="7" t="n">
        <f aca="false">SUM(G22:G25)</f>
        <v>840.15</v>
      </c>
      <c r="U13" s="7" t="n">
        <f aca="false">SUM(H22:H25)</f>
        <v>452.95</v>
      </c>
      <c r="V13" s="7" t="n">
        <f aca="false">SUM(I22:I25)</f>
        <v>527.45</v>
      </c>
      <c r="W13" s="7" t="n">
        <f aca="false">SUM(J22:J25)</f>
        <v>323</v>
      </c>
      <c r="X13" s="7" t="n">
        <f aca="false">SUM(K22:K25)</f>
        <v>248.35</v>
      </c>
      <c r="Y13" s="7" t="n">
        <f aca="false">SUM(L22:L25)</f>
        <v>629.9</v>
      </c>
    </row>
    <row r="14" customFormat="false" ht="15" hidden="false" customHeight="false" outlineLevel="0" collapsed="false">
      <c r="A14" s="6" t="s">
        <v>35</v>
      </c>
      <c r="B14" s="8" t="n">
        <v>6.79</v>
      </c>
      <c r="C14" s="8" t="n">
        <v>6.44</v>
      </c>
      <c r="D14" s="8" t="n">
        <v>6.1</v>
      </c>
      <c r="E14" s="8" t="n">
        <v>6.3</v>
      </c>
      <c r="F14" s="7" t="n">
        <v>0.726</v>
      </c>
      <c r="G14" s="7" t="n">
        <v>1.555</v>
      </c>
      <c r="H14" s="7" t="n">
        <v>0.7495</v>
      </c>
      <c r="I14" s="7" t="n">
        <v>0.8505</v>
      </c>
      <c r="J14" s="7" t="n">
        <v>1.07</v>
      </c>
      <c r="K14" s="7" t="n">
        <v>0.632</v>
      </c>
      <c r="L14" s="7" t="n">
        <v>1.875</v>
      </c>
      <c r="N14" s="7" t="s">
        <v>36</v>
      </c>
      <c r="O14" s="7" t="n">
        <f aca="false">SUM(B26:B29)</f>
        <v>1142</v>
      </c>
      <c r="P14" s="7" t="n">
        <f aca="false">SUM(C26:C29)</f>
        <v>1111.3</v>
      </c>
      <c r="Q14" s="7" t="n">
        <f aca="false">SUM(D26:D29)</f>
        <v>1059.3</v>
      </c>
      <c r="R14" s="7" t="n">
        <f aca="false">SUM(E26:E29)</f>
        <v>1035.3</v>
      </c>
      <c r="S14" s="7" t="n">
        <f aca="false">SUM(F26:F29)</f>
        <v>201.7</v>
      </c>
      <c r="T14" s="7" t="n">
        <f aca="false">SUM(G26:G29)</f>
        <v>627.2</v>
      </c>
      <c r="U14" s="7" t="n">
        <f aca="false">SUM(H26:H29)</f>
        <v>336.9</v>
      </c>
      <c r="V14" s="7" t="n">
        <f aca="false">SUM(I26:I29)</f>
        <v>411.25</v>
      </c>
      <c r="W14" s="7" t="n">
        <f aca="false">SUM(J26:J29)</f>
        <v>330.4</v>
      </c>
      <c r="X14" s="7" t="n">
        <f aca="false">SUM(K26:K29)</f>
        <v>233.225</v>
      </c>
      <c r="Y14" s="7" t="n">
        <f aca="false">SUM(L26:L29)</f>
        <v>486.75</v>
      </c>
    </row>
    <row r="15" customFormat="false" ht="15" hidden="false" customHeight="false" outlineLevel="0" collapsed="false">
      <c r="A15" s="6" t="s">
        <v>37</v>
      </c>
      <c r="B15" s="8" t="n">
        <v>4.37</v>
      </c>
      <c r="C15" s="8" t="n">
        <v>4.06</v>
      </c>
      <c r="D15" s="8" t="n">
        <v>3.89</v>
      </c>
      <c r="E15" s="8" t="n">
        <v>4.41</v>
      </c>
      <c r="F15" s="7" t="n">
        <v>0.5225</v>
      </c>
      <c r="G15" s="7" t="n">
        <v>1.065</v>
      </c>
      <c r="H15" s="7" t="n">
        <v>0.6265</v>
      </c>
      <c r="I15" s="7" t="n">
        <v>0.586</v>
      </c>
      <c r="J15" s="7" t="n">
        <v>0.4225</v>
      </c>
      <c r="K15" s="7" t="n">
        <v>0.318</v>
      </c>
      <c r="L15" s="7" t="n">
        <v>1.17</v>
      </c>
      <c r="N15" s="7" t="s">
        <v>38</v>
      </c>
      <c r="O15" s="7" t="n">
        <f aca="false">SUM(B30:B33)</f>
        <v>314.7</v>
      </c>
      <c r="P15" s="7" t="n">
        <f aca="false">SUM(C30:C33)</f>
        <v>324.53</v>
      </c>
      <c r="Q15" s="7" t="n">
        <f aca="false">SUM(D30:D33)</f>
        <v>294.51</v>
      </c>
      <c r="R15" s="7" t="n">
        <f aca="false">SUM(E30:E33)</f>
        <v>296.64</v>
      </c>
      <c r="S15" s="7" t="n">
        <f aca="false">SUM(F30:F33)</f>
        <v>36.65</v>
      </c>
      <c r="T15" s="7" t="n">
        <f aca="false">SUM(G30:G33)</f>
        <v>95.165</v>
      </c>
      <c r="U15" s="7" t="n">
        <f aca="false">SUM(H30:H33)</f>
        <v>55.145</v>
      </c>
      <c r="V15" s="7" t="n">
        <f aca="false">SUM(I30:I33)</f>
        <v>64.32</v>
      </c>
      <c r="W15" s="7" t="n">
        <f aca="false">SUM(J30:J33)</f>
        <v>68.105</v>
      </c>
      <c r="X15" s="7" t="n">
        <f aca="false">SUM(K30:K33)</f>
        <v>53.805</v>
      </c>
      <c r="Y15" s="7" t="n">
        <f aca="false">SUM(L30:L33)</f>
        <v>86.845</v>
      </c>
    </row>
    <row r="16" customFormat="false" ht="15" hidden="false" customHeight="false" outlineLevel="0" collapsed="false">
      <c r="A16" s="6" t="s">
        <v>39</v>
      </c>
      <c r="B16" s="8" t="n">
        <v>10.5</v>
      </c>
      <c r="C16" s="8" t="n">
        <v>9.7</v>
      </c>
      <c r="D16" s="8" t="n">
        <v>10.7</v>
      </c>
      <c r="E16" s="8" t="n">
        <v>11</v>
      </c>
      <c r="F16" s="7" t="n">
        <v>1.775</v>
      </c>
      <c r="G16" s="7" t="n">
        <v>3.95</v>
      </c>
      <c r="H16" s="7" t="n">
        <v>2.015</v>
      </c>
      <c r="I16" s="7" t="n">
        <v>2.04</v>
      </c>
      <c r="J16" s="7" t="n">
        <v>1.865</v>
      </c>
      <c r="K16" s="7" t="n">
        <v>1.335</v>
      </c>
      <c r="L16" s="7" t="n">
        <v>2.845</v>
      </c>
      <c r="N16" s="7" t="s">
        <v>40</v>
      </c>
      <c r="O16" s="7" t="n">
        <f aca="false">SUM(B14,B18,B22,B26,B30)</f>
        <v>1548.69</v>
      </c>
      <c r="P16" s="7" t="n">
        <f aca="false">SUM(C14,C18,C22,C26,C30)</f>
        <v>1582.04</v>
      </c>
      <c r="Q16" s="7" t="n">
        <f aca="false">SUM(D14,D18,D22,D26,D30)</f>
        <v>1394.7</v>
      </c>
      <c r="R16" s="7" t="n">
        <f aca="false">SUM(E14,E18,E22,E26,E30)</f>
        <v>1398.9</v>
      </c>
      <c r="S16" s="7" t="n">
        <f aca="false">SUM(F14,F18,F22,F26,F30)</f>
        <v>244.376</v>
      </c>
      <c r="T16" s="7" t="n">
        <f aca="false">SUM(G14,G18,G22,G26,G30)</f>
        <v>726.605</v>
      </c>
      <c r="U16" s="7" t="n">
        <f aca="false">SUM(H14,H18,H22,H26,H30)</f>
        <v>362.4495</v>
      </c>
      <c r="V16" s="7" t="n">
        <f aca="false">SUM(I14,I18,I22,I26,I30)</f>
        <v>485.1505</v>
      </c>
      <c r="W16" s="7" t="n">
        <f aca="false">SUM(J14,J18,J22,J26,J30)</f>
        <v>410.02</v>
      </c>
      <c r="X16" s="7" t="n">
        <f aca="false">SUM(K14,K18,K22,K26,K30)</f>
        <v>300.282</v>
      </c>
      <c r="Y16" s="7" t="n">
        <f aca="false">SUM(L14,L18,L22,L26,L30)</f>
        <v>647.875</v>
      </c>
    </row>
    <row r="17" customFormat="false" ht="15" hidden="false" customHeight="false" outlineLevel="0" collapsed="false">
      <c r="A17" s="6" t="s">
        <v>41</v>
      </c>
      <c r="B17" s="8" t="n">
        <v>2.09</v>
      </c>
      <c r="C17" s="8" t="n">
        <v>3.1</v>
      </c>
      <c r="D17" s="8" t="n">
        <v>1.98</v>
      </c>
      <c r="E17" s="8" t="n">
        <v>1.85</v>
      </c>
      <c r="F17" s="7" t="n">
        <v>0.528</v>
      </c>
      <c r="G17" s="7" t="n">
        <v>0.845</v>
      </c>
      <c r="H17" s="7" t="n">
        <v>0.6695</v>
      </c>
      <c r="I17" s="7" t="n">
        <v>0.598</v>
      </c>
      <c r="J17" s="7" t="n">
        <v>0.521</v>
      </c>
      <c r="K17" s="7" t="n">
        <v>0.4805</v>
      </c>
      <c r="L17" s="7" t="n">
        <v>0.9185</v>
      </c>
      <c r="N17" s="7" t="s">
        <v>42</v>
      </c>
      <c r="O17" s="7" t="n">
        <f aca="false">SUM(B15,B19,B23,B27,B31)</f>
        <v>831.17</v>
      </c>
      <c r="P17" s="7" t="n">
        <f aca="false">SUM(C15,C19,C23,C27,C31)</f>
        <v>784.36</v>
      </c>
      <c r="Q17" s="7" t="n">
        <f aca="false">SUM(D15,D19,D23,D27,D31)</f>
        <v>810.79</v>
      </c>
      <c r="R17" s="7" t="n">
        <f aca="false">SUM(E15,E19,E23,E27,E31)</f>
        <v>781.81</v>
      </c>
      <c r="S17" s="7" t="n">
        <f aca="false">SUM(F15,F19,F23,F27,F31)</f>
        <v>135.8975</v>
      </c>
      <c r="T17" s="7" t="n">
        <f aca="false">SUM(G15,G19,G23,G27,G31)</f>
        <v>419.365</v>
      </c>
      <c r="U17" s="7" t="n">
        <f aca="false">SUM(H15,H19,H23,H27,H31)</f>
        <v>222.2265</v>
      </c>
      <c r="V17" s="7" t="n">
        <f aca="false">SUM(I15,I19,I23,I27,I31)</f>
        <v>240.336</v>
      </c>
      <c r="W17" s="7" t="n">
        <f aca="false">SUM(J15,J19,J23,J27,J31)</f>
        <v>153.5225</v>
      </c>
      <c r="X17" s="7" t="n">
        <f aca="false">SUM(K15,K19,K23,K27,K31)</f>
        <v>119.148</v>
      </c>
      <c r="Y17" s="7" t="n">
        <f aca="false">SUM(L15,L19,L23,L27,L31)</f>
        <v>269.07</v>
      </c>
    </row>
    <row r="18" customFormat="false" ht="15" hidden="false" customHeight="false" outlineLevel="0" collapsed="false">
      <c r="A18" s="6" t="s">
        <v>43</v>
      </c>
      <c r="B18" s="9" t="n">
        <v>566</v>
      </c>
      <c r="C18" s="9" t="n">
        <v>575</v>
      </c>
      <c r="D18" s="9" t="n">
        <v>524</v>
      </c>
      <c r="E18" s="9" t="n">
        <v>498</v>
      </c>
      <c r="F18" s="7" t="n">
        <v>74.25</v>
      </c>
      <c r="G18" s="7" t="n">
        <v>177.5</v>
      </c>
      <c r="H18" s="7" t="n">
        <v>78.7</v>
      </c>
      <c r="I18" s="7" t="n">
        <v>119.5</v>
      </c>
      <c r="J18" s="7" t="n">
        <v>103</v>
      </c>
      <c r="K18" s="7" t="n">
        <v>85.3</v>
      </c>
      <c r="L18" s="7" t="n">
        <v>191</v>
      </c>
      <c r="N18" s="7" t="s">
        <v>44</v>
      </c>
      <c r="O18" s="7" t="n">
        <f aca="false">SUM(B16,B20,B24,B28,B32)</f>
        <v>803.5</v>
      </c>
      <c r="P18" s="7" t="n">
        <f aca="false">SUM(C16,C20,C24,C28,C32)</f>
        <v>823</v>
      </c>
      <c r="Q18" s="7" t="n">
        <f aca="false">SUM(D16,D20,D24,D28,D32)</f>
        <v>756</v>
      </c>
      <c r="R18" s="7" t="n">
        <f aca="false">SUM(E16,E20,E24,E28,E32)</f>
        <v>764.3</v>
      </c>
      <c r="S18" s="7" t="n">
        <f aca="false">SUM(F16,F20,F24,F28,F32)</f>
        <v>243.725</v>
      </c>
      <c r="T18" s="7" t="n">
        <f aca="false">SUM(G16,G20,G24,G28,G32)</f>
        <v>711.45</v>
      </c>
      <c r="U18" s="7" t="n">
        <f aca="false">SUM(H16,H20,H24,H28,H32)</f>
        <v>384.565</v>
      </c>
      <c r="V18" s="7" t="n">
        <f aca="false">SUM(I16,I20,I24,I28,I32)</f>
        <v>459.09</v>
      </c>
      <c r="W18" s="7" t="n">
        <f aca="false">SUM(J16,J20,J24,J28,J32)</f>
        <v>307.365</v>
      </c>
      <c r="X18" s="7" t="n">
        <f aca="false">SUM(K16,K20,K24,K28,K32)</f>
        <v>235.16</v>
      </c>
      <c r="Y18" s="7" t="n">
        <f aca="false">SUM(L16,L20,L24,L28,L32)</f>
        <v>579.495</v>
      </c>
    </row>
    <row r="19" customFormat="false" ht="15" hidden="false" customHeight="false" outlineLevel="0" collapsed="false">
      <c r="A19" s="6" t="s">
        <v>45</v>
      </c>
      <c r="B19" s="9" t="n">
        <v>151</v>
      </c>
      <c r="C19" s="9" t="n">
        <v>153</v>
      </c>
      <c r="D19" s="9" t="n">
        <v>132</v>
      </c>
      <c r="E19" s="9" t="n">
        <v>146</v>
      </c>
      <c r="F19" s="7" t="n">
        <v>34.95</v>
      </c>
      <c r="G19" s="7" t="n">
        <v>100.2</v>
      </c>
      <c r="H19" s="7" t="n">
        <v>49.7</v>
      </c>
      <c r="I19" s="7" t="n">
        <v>56.65</v>
      </c>
      <c r="J19" s="7" t="n">
        <v>40.45</v>
      </c>
      <c r="K19" s="7" t="n">
        <v>30.25</v>
      </c>
      <c r="L19" s="7" t="n">
        <v>83.85</v>
      </c>
      <c r="N19" s="7" t="s">
        <v>46</v>
      </c>
      <c r="O19" s="7" t="n">
        <f aca="false">SUM(B17,B21,B25,B29,B33)</f>
        <v>258.79</v>
      </c>
      <c r="P19" s="7" t="n">
        <f aca="false">SUM(C17,C21,C25,C29,C33)</f>
        <v>261.63</v>
      </c>
      <c r="Q19" s="7" t="n">
        <f aca="false">SUM(D17,D21,D25,D29,D33)</f>
        <v>233.89</v>
      </c>
      <c r="R19" s="7" t="n">
        <f aca="false">SUM(E17,E21,E25,E29,E33)</f>
        <v>237.79</v>
      </c>
      <c r="S19" s="7" t="n">
        <f aca="false">SUM(F17,F21,F25,F29,F33)</f>
        <v>97.703</v>
      </c>
      <c r="T19" s="7" t="n">
        <f aca="false">SUM(G17,G21,G25,G29,G33)</f>
        <v>265.11</v>
      </c>
      <c r="U19" s="7" t="n">
        <f aca="false">SUM(H17,H21,H25,H29,H33)</f>
        <v>151.0645</v>
      </c>
      <c r="V19" s="7" t="n">
        <f aca="false">SUM(I17,I21,I25,I29,I33)</f>
        <v>183.218</v>
      </c>
      <c r="W19" s="7" t="n">
        <f aca="false">SUM(J17,J21,J25,J29,J33)</f>
        <v>125.226</v>
      </c>
      <c r="X19" s="7" t="n">
        <f aca="false">SUM(K17,K21,K25,K29,K33)</f>
        <v>93.6555</v>
      </c>
      <c r="Y19" s="7" t="n">
        <f aca="false">SUM(L17,L21,L25,L29,L33)</f>
        <v>233.6135</v>
      </c>
    </row>
    <row r="20" customFormat="false" ht="15" hidden="false" customHeight="false" outlineLevel="0" collapsed="false">
      <c r="A20" s="6" t="s">
        <v>47</v>
      </c>
      <c r="B20" s="9" t="n">
        <v>228</v>
      </c>
      <c r="C20" s="9" t="n">
        <v>253</v>
      </c>
      <c r="D20" s="9" t="n">
        <v>216</v>
      </c>
      <c r="E20" s="9" t="n">
        <v>222</v>
      </c>
      <c r="F20" s="7" t="n">
        <v>78.45</v>
      </c>
      <c r="G20" s="7" t="n">
        <v>214</v>
      </c>
      <c r="H20" s="7" t="n">
        <v>110</v>
      </c>
      <c r="I20" s="7" t="n">
        <v>143</v>
      </c>
      <c r="J20" s="7" t="n">
        <v>97.25</v>
      </c>
      <c r="K20" s="7" t="n">
        <v>72.15</v>
      </c>
      <c r="L20" s="7" t="n">
        <v>188</v>
      </c>
      <c r="N20" s="7" t="s">
        <v>48</v>
      </c>
      <c r="O20" s="7" t="n">
        <v>43.9</v>
      </c>
      <c r="P20" s="7" t="n">
        <v>36.5</v>
      </c>
      <c r="Q20" s="7" t="n">
        <v>37.2</v>
      </c>
      <c r="R20" s="7" t="n">
        <v>31.9</v>
      </c>
      <c r="S20" s="7" t="n">
        <v>33.25</v>
      </c>
      <c r="T20" s="7" t="n">
        <v>82.55</v>
      </c>
      <c r="U20" s="7" t="n">
        <v>52.2</v>
      </c>
      <c r="V20" s="7" t="n">
        <v>72.9</v>
      </c>
      <c r="W20" s="7" t="n">
        <v>65.3</v>
      </c>
      <c r="X20" s="7" t="n">
        <v>51.35</v>
      </c>
      <c r="Y20" s="7" t="n">
        <v>118</v>
      </c>
    </row>
    <row r="21" customFormat="false" ht="15" hidden="false" customHeight="false" outlineLevel="0" collapsed="false">
      <c r="A21" s="6" t="s">
        <v>49</v>
      </c>
      <c r="B21" s="8" t="n">
        <v>64.9</v>
      </c>
      <c r="C21" s="8" t="n">
        <v>61.2</v>
      </c>
      <c r="D21" s="8" t="n">
        <v>52.7</v>
      </c>
      <c r="E21" s="8" t="n">
        <v>55.4</v>
      </c>
      <c r="F21" s="7" t="n">
        <v>23.5</v>
      </c>
      <c r="G21" s="7" t="n">
        <v>60.9</v>
      </c>
      <c r="H21" s="7" t="n">
        <v>32.85</v>
      </c>
      <c r="I21" s="7" t="n">
        <v>41.55</v>
      </c>
      <c r="J21" s="7" t="n">
        <v>30.05</v>
      </c>
      <c r="K21" s="7" t="n">
        <v>22.4</v>
      </c>
      <c r="L21" s="7" t="n">
        <v>56.9</v>
      </c>
      <c r="N21" s="7" t="s">
        <v>50</v>
      </c>
      <c r="O21" s="7" t="n">
        <v>0</v>
      </c>
      <c r="P21" s="7" t="n">
        <v>0</v>
      </c>
      <c r="Q21" s="7" t="n">
        <v>0</v>
      </c>
      <c r="R21" s="7" t="n">
        <v>0</v>
      </c>
      <c r="S21" s="7" t="n">
        <v>0</v>
      </c>
      <c r="T21" s="7" t="n">
        <v>0</v>
      </c>
      <c r="U21" s="7" t="n">
        <v>0</v>
      </c>
      <c r="V21" s="7" t="n">
        <v>0</v>
      </c>
      <c r="W21" s="7" t="n">
        <v>0</v>
      </c>
      <c r="X21" s="7" t="n">
        <v>0</v>
      </c>
      <c r="Y21" s="7" t="n">
        <v>0</v>
      </c>
    </row>
    <row r="22" customFormat="false" ht="15" hidden="false" customHeight="false" outlineLevel="0" collapsed="false">
      <c r="A22" s="6" t="s">
        <v>51</v>
      </c>
      <c r="B22" s="9" t="n">
        <v>354</v>
      </c>
      <c r="C22" s="9" t="n">
        <v>350</v>
      </c>
      <c r="D22" s="9" t="n">
        <v>319</v>
      </c>
      <c r="E22" s="9" t="n">
        <v>317</v>
      </c>
      <c r="F22" s="7" t="n">
        <v>69.15</v>
      </c>
      <c r="G22" s="7" t="n">
        <v>230</v>
      </c>
      <c r="H22" s="7" t="n">
        <v>117.5</v>
      </c>
      <c r="I22" s="7" t="n">
        <v>138.5</v>
      </c>
      <c r="J22" s="7" t="n">
        <v>95.95</v>
      </c>
      <c r="K22" s="7" t="n">
        <v>72.5</v>
      </c>
      <c r="L22" s="7" t="n">
        <v>173</v>
      </c>
      <c r="N22" s="7" t="s">
        <v>52</v>
      </c>
      <c r="O22" s="7" t="n">
        <v>14.7</v>
      </c>
      <c r="P22" s="7" t="n">
        <v>16.1</v>
      </c>
      <c r="Q22" s="7" t="n">
        <v>16.2</v>
      </c>
      <c r="R22" s="7" t="n">
        <v>15.9</v>
      </c>
      <c r="S22" s="7" t="n">
        <v>8.31</v>
      </c>
      <c r="T22" s="7" t="n">
        <v>24.2</v>
      </c>
      <c r="U22" s="7" t="n">
        <v>13.6</v>
      </c>
      <c r="V22" s="7" t="n">
        <v>16.45</v>
      </c>
      <c r="W22" s="7" t="n">
        <v>13.05</v>
      </c>
      <c r="X22" s="7" t="n">
        <v>11.3</v>
      </c>
      <c r="Y22" s="7" t="n">
        <v>25.25</v>
      </c>
    </row>
    <row r="23" customFormat="false" ht="15" hidden="false" customHeight="false" outlineLevel="0" collapsed="false">
      <c r="A23" s="6" t="s">
        <v>53</v>
      </c>
      <c r="B23" s="9" t="n">
        <v>106</v>
      </c>
      <c r="C23" s="9" t="n">
        <v>113</v>
      </c>
      <c r="D23" s="9" t="n">
        <v>116</v>
      </c>
      <c r="E23" s="9" t="n">
        <v>112</v>
      </c>
      <c r="F23" s="7" t="n">
        <v>29.85</v>
      </c>
      <c r="G23" s="7" t="n">
        <v>92.55</v>
      </c>
      <c r="H23" s="7" t="n">
        <v>49</v>
      </c>
      <c r="I23" s="7" t="n">
        <v>61</v>
      </c>
      <c r="J23" s="7" t="n">
        <v>22.7</v>
      </c>
      <c r="K23" s="7" t="n">
        <v>18.8</v>
      </c>
      <c r="L23" s="7" t="n">
        <v>51.4</v>
      </c>
      <c r="N23" s="7" t="s">
        <v>54</v>
      </c>
      <c r="O23" s="7" t="n">
        <v>6310</v>
      </c>
      <c r="P23" s="7" t="n">
        <v>6520</v>
      </c>
      <c r="Q23" s="7" t="n">
        <v>6300</v>
      </c>
      <c r="R23" s="7" t="n">
        <v>6570</v>
      </c>
      <c r="S23" s="7" t="n">
        <v>1610</v>
      </c>
      <c r="T23" s="7" t="n">
        <v>4475</v>
      </c>
      <c r="U23" s="7" t="n">
        <v>2575</v>
      </c>
      <c r="V23" s="7" t="n">
        <v>3705</v>
      </c>
      <c r="W23" s="7" t="n">
        <v>2235</v>
      </c>
      <c r="X23" s="7" t="n">
        <v>1670</v>
      </c>
      <c r="Y23" s="7" t="n">
        <v>4195</v>
      </c>
    </row>
    <row r="24" customFormat="false" ht="15" hidden="false" customHeight="false" outlineLevel="0" collapsed="false">
      <c r="A24" s="6" t="s">
        <v>55</v>
      </c>
      <c r="B24" s="9" t="n">
        <v>419</v>
      </c>
      <c r="C24" s="9" t="n">
        <v>410</v>
      </c>
      <c r="D24" s="9" t="n">
        <v>389</v>
      </c>
      <c r="E24" s="9" t="n">
        <v>405</v>
      </c>
      <c r="F24" s="7" t="n">
        <v>141</v>
      </c>
      <c r="G24" s="7" t="n">
        <v>437</v>
      </c>
      <c r="H24" s="7" t="n">
        <v>238.5</v>
      </c>
      <c r="I24" s="7" t="n">
        <v>276.5</v>
      </c>
      <c r="J24" s="7" t="n">
        <v>170.5</v>
      </c>
      <c r="K24" s="7" t="n">
        <v>131.5</v>
      </c>
      <c r="L24" s="7" t="n">
        <v>340</v>
      </c>
      <c r="N24" s="7" t="s">
        <v>56</v>
      </c>
      <c r="O24" s="7" t="n">
        <v>55.8</v>
      </c>
      <c r="P24" s="7" t="n">
        <v>49.5</v>
      </c>
      <c r="Q24" s="7" t="n">
        <v>56</v>
      </c>
      <c r="R24" s="7" t="n">
        <v>51.9</v>
      </c>
      <c r="S24" s="7" t="n">
        <v>19.9</v>
      </c>
      <c r="T24" s="7" t="n">
        <v>43.3</v>
      </c>
      <c r="U24" s="7" t="n">
        <v>18.35</v>
      </c>
      <c r="V24" s="7" t="n">
        <v>23.75</v>
      </c>
      <c r="W24" s="7" t="n">
        <v>23.7</v>
      </c>
      <c r="X24" s="7" t="n">
        <v>21.9</v>
      </c>
      <c r="Y24" s="7" t="n">
        <v>52.7</v>
      </c>
    </row>
    <row r="25" customFormat="false" ht="15" hidden="false" customHeight="false" outlineLevel="0" collapsed="false">
      <c r="A25" s="6" t="s">
        <v>57</v>
      </c>
      <c r="B25" s="9" t="n">
        <v>72.8</v>
      </c>
      <c r="C25" s="9" t="n">
        <v>76.7</v>
      </c>
      <c r="D25" s="9" t="n">
        <v>70.2</v>
      </c>
      <c r="E25" s="9" t="n">
        <v>71.9</v>
      </c>
      <c r="F25" s="7" t="n">
        <v>28.65</v>
      </c>
      <c r="G25" s="7" t="n">
        <v>80.6</v>
      </c>
      <c r="H25" s="7" t="n">
        <v>47.95</v>
      </c>
      <c r="I25" s="7" t="n">
        <v>51.45</v>
      </c>
      <c r="J25" s="7" t="n">
        <v>33.85</v>
      </c>
      <c r="K25" s="7" t="n">
        <v>25.55</v>
      </c>
      <c r="L25" s="7" t="n">
        <v>65.5</v>
      </c>
      <c r="N25" s="7" t="s">
        <v>58</v>
      </c>
      <c r="O25" s="7" t="n">
        <v>9.14</v>
      </c>
      <c r="P25" s="7" t="n">
        <v>10.9</v>
      </c>
      <c r="Q25" s="7" t="n">
        <v>8.1</v>
      </c>
      <c r="R25" s="7" t="n">
        <v>9.88</v>
      </c>
      <c r="S25" s="7" t="n">
        <v>7.55</v>
      </c>
      <c r="T25" s="7" t="n">
        <v>16.4</v>
      </c>
      <c r="U25" s="7" t="n">
        <v>8.315</v>
      </c>
      <c r="V25" s="7" t="n">
        <v>9.795</v>
      </c>
      <c r="W25" s="7" t="n">
        <v>9.9</v>
      </c>
      <c r="X25" s="7" t="n">
        <v>7.565</v>
      </c>
      <c r="Y25" s="7" t="n">
        <v>22</v>
      </c>
    </row>
    <row r="26" customFormat="false" ht="15" hidden="false" customHeight="false" outlineLevel="0" collapsed="false">
      <c r="A26" s="6" t="s">
        <v>59</v>
      </c>
      <c r="B26" s="9" t="n">
        <v>530</v>
      </c>
      <c r="C26" s="9" t="n">
        <v>559</v>
      </c>
      <c r="D26" s="9" t="n">
        <v>465</v>
      </c>
      <c r="E26" s="9" t="n">
        <v>493</v>
      </c>
      <c r="F26" s="7" t="n">
        <v>87.95</v>
      </c>
      <c r="G26" s="7" t="n">
        <v>291.5</v>
      </c>
      <c r="H26" s="7" t="n">
        <v>149.5</v>
      </c>
      <c r="I26" s="7" t="n">
        <v>207.5</v>
      </c>
      <c r="J26" s="7" t="n">
        <v>187.5</v>
      </c>
      <c r="K26" s="7" t="n">
        <v>124.5</v>
      </c>
      <c r="L26" s="7" t="n">
        <v>257</v>
      </c>
      <c r="N26" s="7" t="s">
        <v>60</v>
      </c>
      <c r="O26" s="7" t="n">
        <v>296</v>
      </c>
      <c r="P26" s="7" t="n">
        <v>272</v>
      </c>
      <c r="Q26" s="7" t="n">
        <v>255</v>
      </c>
      <c r="R26" s="7" t="n">
        <v>270</v>
      </c>
      <c r="S26" s="7" t="n">
        <v>94.65</v>
      </c>
      <c r="T26" s="7" t="n">
        <v>230</v>
      </c>
      <c r="U26" s="7" t="n">
        <v>114.5</v>
      </c>
      <c r="V26" s="7" t="n">
        <v>144.5</v>
      </c>
      <c r="W26" s="7" t="n">
        <v>101.5</v>
      </c>
      <c r="X26" s="7" t="n">
        <v>82.45</v>
      </c>
      <c r="Y26" s="7" t="n">
        <v>197</v>
      </c>
    </row>
    <row r="27" customFormat="false" ht="15" hidden="false" customHeight="false" outlineLevel="0" collapsed="false">
      <c r="A27" s="6" t="s">
        <v>61</v>
      </c>
      <c r="B27" s="9" t="n">
        <v>482</v>
      </c>
      <c r="C27" s="9" t="n">
        <v>419</v>
      </c>
      <c r="D27" s="9" t="n">
        <v>473</v>
      </c>
      <c r="E27" s="9" t="n">
        <v>422</v>
      </c>
      <c r="F27" s="7" t="n">
        <v>62.7</v>
      </c>
      <c r="G27" s="7" t="n">
        <v>205.5</v>
      </c>
      <c r="H27" s="7" t="n">
        <v>110</v>
      </c>
      <c r="I27" s="7" t="n">
        <v>108.5</v>
      </c>
      <c r="J27" s="7" t="n">
        <v>76</v>
      </c>
      <c r="K27" s="7" t="n">
        <v>58.25</v>
      </c>
      <c r="L27" s="7" t="n">
        <v>114.5</v>
      </c>
      <c r="N27" s="7" t="s">
        <v>62</v>
      </c>
      <c r="O27" s="7" t="n">
        <v>4920</v>
      </c>
      <c r="P27" s="7" t="n">
        <v>4750</v>
      </c>
      <c r="Q27" s="7" t="n">
        <v>4620</v>
      </c>
      <c r="R27" s="7" t="n">
        <v>4720</v>
      </c>
      <c r="S27" s="7" t="n">
        <v>1590</v>
      </c>
      <c r="T27" s="7" t="n">
        <v>3840</v>
      </c>
      <c r="U27" s="7" t="n">
        <v>2325</v>
      </c>
      <c r="V27" s="7" t="n">
        <v>2800</v>
      </c>
      <c r="W27" s="7" t="n">
        <v>1595</v>
      </c>
      <c r="X27" s="7" t="n">
        <v>1465</v>
      </c>
      <c r="Y27" s="7" t="n">
        <v>3105</v>
      </c>
    </row>
    <row r="28" customFormat="false" ht="15" hidden="false" customHeight="false" outlineLevel="0" collapsed="false">
      <c r="A28" s="6" t="s">
        <v>63</v>
      </c>
      <c r="B28" s="8" t="n">
        <v>21</v>
      </c>
      <c r="C28" s="8" t="n">
        <v>22.3</v>
      </c>
      <c r="D28" s="8" t="n">
        <v>19.3</v>
      </c>
      <c r="E28" s="8" t="n">
        <v>19.3</v>
      </c>
      <c r="F28" s="7" t="n">
        <v>10.4</v>
      </c>
      <c r="G28" s="7" t="n">
        <v>16.7</v>
      </c>
      <c r="H28" s="7" t="n">
        <v>12.5</v>
      </c>
      <c r="I28" s="7" t="n">
        <v>13.3</v>
      </c>
      <c r="J28" s="7" t="n">
        <v>11.4</v>
      </c>
      <c r="K28" s="7" t="n">
        <v>10.475</v>
      </c>
      <c r="L28" s="7" t="n">
        <v>14.4</v>
      </c>
      <c r="N28" s="7" t="s">
        <v>64</v>
      </c>
      <c r="O28" s="7" t="n">
        <f aca="false">SUM(B42:B45)</f>
        <v>11.26</v>
      </c>
      <c r="P28" s="7" t="n">
        <f aca="false">SUM(C42:C45)</f>
        <v>10.93</v>
      </c>
      <c r="Q28" s="7" t="n">
        <f aca="false">SUM(D42:D45)</f>
        <v>8.564</v>
      </c>
      <c r="R28" s="7" t="n">
        <f aca="false">SUM(E42:E45)</f>
        <v>8.657</v>
      </c>
      <c r="S28" s="7" t="n">
        <f aca="false">SUM(F42:F45)</f>
        <v>3.5145</v>
      </c>
      <c r="T28" s="7" t="n">
        <f aca="false">SUM(G42:G45)</f>
        <v>9.8025</v>
      </c>
      <c r="U28" s="7" t="n">
        <f aca="false">SUM(H42:H45)</f>
        <v>6.044</v>
      </c>
      <c r="V28" s="7" t="n">
        <f aca="false">SUM(I42:I45)</f>
        <v>6.84</v>
      </c>
      <c r="W28" s="7" t="n">
        <f aca="false">SUM(J42:J45)</f>
        <v>3.9265</v>
      </c>
      <c r="X28" s="7" t="n">
        <f aca="false">SUM(K42:K45)</f>
        <v>3.077</v>
      </c>
      <c r="Y28" s="7" t="n">
        <f aca="false">SUM(L42:L45)</f>
        <v>7.9935</v>
      </c>
    </row>
    <row r="29" customFormat="false" ht="15" hidden="false" customHeight="false" outlineLevel="0" collapsed="false">
      <c r="A29" s="6" t="s">
        <v>65</v>
      </c>
      <c r="B29" s="9" t="n">
        <v>109</v>
      </c>
      <c r="C29" s="9" t="n">
        <v>111</v>
      </c>
      <c r="D29" s="9" t="n">
        <v>102</v>
      </c>
      <c r="E29" s="9" t="n">
        <v>101</v>
      </c>
      <c r="F29" s="7" t="n">
        <v>40.65</v>
      </c>
      <c r="G29" s="7" t="n">
        <v>113.5</v>
      </c>
      <c r="H29" s="7" t="n">
        <v>64.9</v>
      </c>
      <c r="I29" s="7" t="n">
        <v>81.95</v>
      </c>
      <c r="J29" s="7" t="n">
        <v>55.5</v>
      </c>
      <c r="K29" s="7" t="n">
        <v>40</v>
      </c>
      <c r="L29" s="7" t="n">
        <v>100.85</v>
      </c>
      <c r="N29" s="7" t="s">
        <v>66</v>
      </c>
      <c r="O29" s="7" t="n">
        <f aca="false">SUM(B46:B49)</f>
        <v>127.8</v>
      </c>
      <c r="P29" s="7" t="n">
        <f aca="false">SUM(C46:C49)</f>
        <v>141.9</v>
      </c>
      <c r="Q29" s="7" t="n">
        <f aca="false">SUM(D46:D49)</f>
        <v>122.6</v>
      </c>
      <c r="R29" s="7" t="n">
        <f aca="false">SUM(E46:E49)</f>
        <v>124.2</v>
      </c>
      <c r="S29" s="7" t="n">
        <f aca="false">SUM(F46:F49)</f>
        <v>120</v>
      </c>
      <c r="T29" s="7" t="n">
        <f aca="false">SUM(G46:G49)</f>
        <v>369.4</v>
      </c>
      <c r="U29" s="7" t="n">
        <f aca="false">SUM(H46:H49)</f>
        <v>190.5</v>
      </c>
      <c r="V29" s="7" t="n">
        <f aca="false">SUM(I46:I49)</f>
        <v>245.2</v>
      </c>
      <c r="W29" s="7" t="n">
        <f aca="false">SUM(J46:J49)</f>
        <v>184.4</v>
      </c>
      <c r="X29" s="7" t="n">
        <f aca="false">SUM(K46:K49)</f>
        <v>134.2</v>
      </c>
      <c r="Y29" s="7" t="n">
        <f aca="false">SUM(L46:L49)</f>
        <v>317.65</v>
      </c>
    </row>
    <row r="30" customFormat="false" ht="15" hidden="false" customHeight="false" outlineLevel="0" collapsed="false">
      <c r="A30" s="6" t="s">
        <v>67</v>
      </c>
      <c r="B30" s="9" t="n">
        <v>91.9</v>
      </c>
      <c r="C30" s="9" t="n">
        <v>91.6</v>
      </c>
      <c r="D30" s="9" t="n">
        <v>80.6</v>
      </c>
      <c r="E30" s="9" t="n">
        <v>84.6</v>
      </c>
      <c r="F30" s="7" t="n">
        <v>12.3</v>
      </c>
      <c r="G30" s="7" t="n">
        <v>26.05</v>
      </c>
      <c r="H30" s="7" t="n">
        <v>16</v>
      </c>
      <c r="I30" s="7" t="n">
        <v>18.8</v>
      </c>
      <c r="J30" s="7" t="n">
        <v>22.5</v>
      </c>
      <c r="K30" s="7" t="n">
        <v>17.35</v>
      </c>
      <c r="L30" s="7" t="n">
        <v>25</v>
      </c>
      <c r="N30" s="7" t="s">
        <v>68</v>
      </c>
      <c r="O30" s="7" t="n">
        <f aca="false">SUM(B50:B53)</f>
        <v>124.3</v>
      </c>
      <c r="P30" s="7" t="n">
        <f aca="false">SUM(C50:C53)</f>
        <v>117.4</v>
      </c>
      <c r="Q30" s="7" t="n">
        <f aca="false">SUM(D50:D53)</f>
        <v>126</v>
      </c>
      <c r="R30" s="7" t="n">
        <f aca="false">SUM(E50:E53)</f>
        <v>113.1</v>
      </c>
      <c r="S30" s="7" t="n">
        <f aca="false">SUM(F50:F53)</f>
        <v>67.95</v>
      </c>
      <c r="T30" s="7" t="n">
        <f aca="false">SUM(G50:G53)</f>
        <v>198.2</v>
      </c>
      <c r="U30" s="7" t="n">
        <f aca="false">SUM(H50:H53)</f>
        <v>112.1</v>
      </c>
      <c r="V30" s="7" t="n">
        <f aca="false">SUM(I50:I53)</f>
        <v>130.6</v>
      </c>
      <c r="W30" s="7" t="n">
        <f aca="false">SUM(J50:J53)</f>
        <v>84.215</v>
      </c>
      <c r="X30" s="7" t="n">
        <f aca="false">SUM(K50:K53)</f>
        <v>66.3</v>
      </c>
      <c r="Y30" s="7" t="n">
        <f aca="false">SUM(L50:L53)</f>
        <v>151.4</v>
      </c>
    </row>
    <row r="31" customFormat="false" ht="15" hidden="false" customHeight="false" outlineLevel="0" collapsed="false">
      <c r="A31" s="6" t="s">
        <v>69</v>
      </c>
      <c r="B31" s="9" t="n">
        <v>87.8</v>
      </c>
      <c r="C31" s="9" t="n">
        <v>95.3</v>
      </c>
      <c r="D31" s="9" t="n">
        <v>85.9</v>
      </c>
      <c r="E31" s="9" t="n">
        <v>97.4</v>
      </c>
      <c r="F31" s="7" t="n">
        <v>7.875</v>
      </c>
      <c r="G31" s="7" t="n">
        <v>20.05</v>
      </c>
      <c r="H31" s="7" t="n">
        <v>12.9</v>
      </c>
      <c r="I31" s="7" t="n">
        <v>13.6</v>
      </c>
      <c r="J31" s="7" t="n">
        <v>13.95</v>
      </c>
      <c r="K31" s="7" t="n">
        <v>11.53</v>
      </c>
      <c r="L31" s="7" t="n">
        <v>18.15</v>
      </c>
      <c r="N31" s="7" t="s">
        <v>70</v>
      </c>
      <c r="O31" s="7" t="n">
        <f aca="false">SUM(B54:B57)</f>
        <v>259.9</v>
      </c>
      <c r="P31" s="7" t="n">
        <f aca="false">SUM(C54:C57)</f>
        <v>258.1</v>
      </c>
      <c r="Q31" s="7" t="n">
        <f aca="false">SUM(D54:D57)</f>
        <v>235.1</v>
      </c>
      <c r="R31" s="7" t="n">
        <f aca="false">SUM(E54:E57)</f>
        <v>230.8</v>
      </c>
      <c r="S31" s="7" t="n">
        <f aca="false">SUM(F54:F57)</f>
        <v>113.95</v>
      </c>
      <c r="T31" s="7" t="n">
        <f aca="false">SUM(G54:G57)</f>
        <v>333.25</v>
      </c>
      <c r="U31" s="7" t="n">
        <f aca="false">SUM(H54:H57)</f>
        <v>194.5</v>
      </c>
      <c r="V31" s="7" t="n">
        <f aca="false">SUM(I54:I57)</f>
        <v>237.9</v>
      </c>
      <c r="W31" s="7" t="n">
        <f aca="false">SUM(J54:J57)</f>
        <v>150.5</v>
      </c>
      <c r="X31" s="7" t="n">
        <f aca="false">SUM(K54:K57)</f>
        <v>114.85</v>
      </c>
      <c r="Y31" s="7" t="n">
        <f aca="false">SUM(L54:L57)</f>
        <v>264</v>
      </c>
    </row>
    <row r="32" customFormat="false" ht="15" hidden="false" customHeight="false" outlineLevel="0" collapsed="false">
      <c r="A32" s="6" t="s">
        <v>71</v>
      </c>
      <c r="B32" s="9" t="n">
        <v>125</v>
      </c>
      <c r="C32" s="9" t="n">
        <v>128</v>
      </c>
      <c r="D32" s="9" t="n">
        <v>121</v>
      </c>
      <c r="E32" s="9" t="n">
        <v>107</v>
      </c>
      <c r="F32" s="7" t="n">
        <v>12.1</v>
      </c>
      <c r="G32" s="7" t="n">
        <v>39.8</v>
      </c>
      <c r="H32" s="7" t="n">
        <v>21.55</v>
      </c>
      <c r="I32" s="7" t="n">
        <v>24.25</v>
      </c>
      <c r="J32" s="7" t="n">
        <v>26.35</v>
      </c>
      <c r="K32" s="7" t="n">
        <v>19.7</v>
      </c>
      <c r="L32" s="7" t="n">
        <v>34.25</v>
      </c>
      <c r="N32" s="7" t="s">
        <v>72</v>
      </c>
      <c r="O32" s="7" t="n">
        <f aca="false">SUM(B58:B61)</f>
        <v>35.28</v>
      </c>
      <c r="P32" s="7" t="n">
        <f aca="false">SUM(C58:C61)</f>
        <v>33.51</v>
      </c>
      <c r="Q32" s="7" t="n">
        <f aca="false">SUM(D58:D61)</f>
        <v>31.1</v>
      </c>
      <c r="R32" s="7" t="n">
        <f aca="false">SUM(E58:E61)</f>
        <v>31.39</v>
      </c>
      <c r="S32" s="7" t="n">
        <f aca="false">SUM(F58:F61)</f>
        <v>15.305</v>
      </c>
      <c r="T32" s="7" t="n">
        <f aca="false">SUM(G58:G61)</f>
        <v>46.88</v>
      </c>
      <c r="U32" s="7" t="n">
        <f aca="false">SUM(H58:H61)</f>
        <v>25.535</v>
      </c>
      <c r="V32" s="7" t="n">
        <f aca="false">SUM(I58:I61)</f>
        <v>30.035</v>
      </c>
      <c r="W32" s="7" t="n">
        <f aca="false">SUM(J58:J61)</f>
        <v>24.55</v>
      </c>
      <c r="X32" s="7" t="n">
        <f aca="false">SUM(K58:K61)</f>
        <v>18.835</v>
      </c>
      <c r="Y32" s="7" t="n">
        <f aca="false">SUM(L58:L61)</f>
        <v>35.895</v>
      </c>
    </row>
    <row r="33" customFormat="false" ht="15" hidden="false" customHeight="false" outlineLevel="0" collapsed="false">
      <c r="A33" s="6" t="s">
        <v>73</v>
      </c>
      <c r="B33" s="8" t="n">
        <v>10</v>
      </c>
      <c r="C33" s="8" t="n">
        <v>9.63</v>
      </c>
      <c r="D33" s="8" t="n">
        <v>7.01</v>
      </c>
      <c r="E33" s="8" t="n">
        <v>7.64</v>
      </c>
      <c r="F33" s="7" t="n">
        <v>4.375</v>
      </c>
      <c r="G33" s="7" t="n">
        <v>9.265</v>
      </c>
      <c r="H33" s="7" t="n">
        <v>4.695</v>
      </c>
      <c r="I33" s="7" t="n">
        <v>7.67</v>
      </c>
      <c r="J33" s="7" t="n">
        <v>5.305</v>
      </c>
      <c r="K33" s="7" t="n">
        <v>5.225</v>
      </c>
      <c r="L33" s="7" t="n">
        <v>9.445</v>
      </c>
      <c r="N33" s="7" t="s">
        <v>74</v>
      </c>
      <c r="O33" s="7" t="n">
        <f aca="false">SUM(B42,B46,B50,B54,B58)</f>
        <v>100.6</v>
      </c>
      <c r="P33" s="7" t="n">
        <f aca="false">SUM(C42,C46,C50,C54,C58)</f>
        <v>110.42</v>
      </c>
      <c r="Q33" s="7" t="n">
        <f aca="false">SUM(D42,D46,D50,D54,D58)</f>
        <v>96.1</v>
      </c>
      <c r="R33" s="7" t="n">
        <f aca="false">SUM(E42,E46,E50,E54,E58)</f>
        <v>99.99</v>
      </c>
      <c r="S33" s="7" t="n">
        <f aca="false">SUM(F42,F46,F50,F54,F58)</f>
        <v>91.625</v>
      </c>
      <c r="T33" s="7" t="n">
        <f aca="false">SUM(G42,G46,G50,G54,G58)</f>
        <v>300.625</v>
      </c>
      <c r="U33" s="7" t="n">
        <f aca="false">SUM(H42,H46,H50,H54,H58)</f>
        <v>154.9</v>
      </c>
      <c r="V33" s="7" t="n">
        <f aca="false">SUM(I42,I46,I50,I54,I58)</f>
        <v>202.7</v>
      </c>
      <c r="W33" s="7" t="n">
        <f aca="false">SUM(J42,J46,J50,J54,J58)</f>
        <v>124.6</v>
      </c>
      <c r="X33" s="7" t="n">
        <f aca="false">SUM(K42,K46,K50,K54,K58)</f>
        <v>94.9505</v>
      </c>
      <c r="Y33" s="7" t="n">
        <f aca="false">SUM(L42,L46,L50,L54,L58)</f>
        <v>204.595</v>
      </c>
    </row>
    <row r="34" customFormat="false" ht="15" hidden="false" customHeight="false" outlineLevel="0" collapsed="false">
      <c r="A34" s="6" t="s">
        <v>75</v>
      </c>
      <c r="B34" s="9" t="n">
        <v>43.9</v>
      </c>
      <c r="C34" s="9" t="n">
        <v>36.5</v>
      </c>
      <c r="D34" s="9" t="n">
        <v>37.2</v>
      </c>
      <c r="E34" s="9" t="n">
        <v>31.9</v>
      </c>
      <c r="F34" s="7" t="n">
        <v>33.25</v>
      </c>
      <c r="G34" s="7" t="n">
        <v>82.55</v>
      </c>
      <c r="H34" s="7" t="n">
        <v>52.2</v>
      </c>
      <c r="I34" s="7" t="n">
        <v>72.9</v>
      </c>
      <c r="J34" s="7" t="n">
        <v>65.3</v>
      </c>
      <c r="K34" s="7" t="n">
        <v>51.35</v>
      </c>
      <c r="L34" s="7" t="n">
        <v>118</v>
      </c>
      <c r="N34" s="7" t="s">
        <v>76</v>
      </c>
      <c r="O34" s="7" t="n">
        <f aca="false">SUM(B43,B47,B51,B55,B59)</f>
        <v>84.13</v>
      </c>
      <c r="P34" s="7" t="n">
        <f aca="false">SUM(C43,C47,C51,C55,C59)</f>
        <v>70.51</v>
      </c>
      <c r="Q34" s="7" t="n">
        <f aca="false">SUM(D43,D47,D51,D55,D59)</f>
        <v>74.374</v>
      </c>
      <c r="R34" s="7" t="n">
        <f aca="false">SUM(E43,E47,E51,E55,E59)</f>
        <v>67.108</v>
      </c>
      <c r="S34" s="7" t="n">
        <f aca="false">SUM(F43,F47,F51,F55,F59)</f>
        <v>37.989</v>
      </c>
      <c r="T34" s="7" t="n">
        <f aca="false">SUM(G43,G47,G51,G55,G59)</f>
        <v>121.0325</v>
      </c>
      <c r="U34" s="7" t="n">
        <f aca="false">SUM(H43,H47,H51,H55,H59)</f>
        <v>74.448</v>
      </c>
      <c r="V34" s="7" t="n">
        <f aca="false">SUM(I43,I47,I51,I55,I59)</f>
        <v>81.365</v>
      </c>
      <c r="W34" s="7" t="n">
        <f aca="false">SUM(J43,J47,J51,J55,J59)</f>
        <v>44.5915</v>
      </c>
      <c r="X34" s="7" t="n">
        <f aca="false">SUM(K43,K47,K51,K55,K59)</f>
        <v>31.7915</v>
      </c>
      <c r="Y34" s="7" t="n">
        <f aca="false">SUM(L43,L47,L51,L55,L59)</f>
        <v>81.4535</v>
      </c>
    </row>
    <row r="35" customFormat="false" ht="15" hidden="false" customHeight="false" outlineLevel="0" collapsed="false">
      <c r="A35" s="6" t="s">
        <v>77</v>
      </c>
      <c r="B35" s="9" t="n">
        <v>0</v>
      </c>
      <c r="C35" s="9" t="n">
        <v>0</v>
      </c>
      <c r="D35" s="9" t="n">
        <v>0</v>
      </c>
      <c r="E35" s="9" t="n">
        <v>0</v>
      </c>
      <c r="F35" s="7" t="n">
        <v>0</v>
      </c>
      <c r="G35" s="7" t="n">
        <v>0</v>
      </c>
      <c r="H35" s="7" t="n">
        <v>0</v>
      </c>
      <c r="I35" s="7" t="n">
        <v>0</v>
      </c>
      <c r="J35" s="7" t="n">
        <v>0</v>
      </c>
      <c r="K35" s="7" t="n">
        <v>0</v>
      </c>
      <c r="L35" s="7" t="n">
        <v>0</v>
      </c>
      <c r="N35" s="7" t="s">
        <v>78</v>
      </c>
      <c r="O35" s="7" t="n">
        <f aca="false">SUM(B44,B48,B52,B56,B60)</f>
        <v>290.92</v>
      </c>
      <c r="P35" s="7" t="n">
        <f aca="false">SUM(C44,C48,C52,C56,C60)</f>
        <v>297.28</v>
      </c>
      <c r="Q35" s="7" t="n">
        <f aca="false">SUM(D44,D48,D52,D56,D60)</f>
        <v>273.64</v>
      </c>
      <c r="R35" s="7" t="n">
        <f aca="false">SUM(E44,E48,E52,E56,E60)</f>
        <v>265.44</v>
      </c>
      <c r="S35" s="7" t="n">
        <f aca="false">SUM(F44,F48,F52,F56,F60)</f>
        <v>127.651</v>
      </c>
      <c r="T35" s="7" t="n">
        <f aca="false">SUM(G44,G48,G52,G56,G60)</f>
        <v>358.53</v>
      </c>
      <c r="U35" s="7" t="n">
        <f aca="false">SUM(H44,H48,H52,H56,H60)</f>
        <v>192.521</v>
      </c>
      <c r="V35" s="7" t="n">
        <f aca="false">SUM(I44,I48,I52,I56,I60)</f>
        <v>238.58</v>
      </c>
      <c r="W35" s="7" t="n">
        <f aca="false">SUM(J44,J48,J52,J56,J60)</f>
        <v>194.582</v>
      </c>
      <c r="X35" s="7" t="n">
        <f aca="false">SUM(K44,K48,K52,K56,K60)</f>
        <v>143.007</v>
      </c>
      <c r="Y35" s="7" t="n">
        <f aca="false">SUM(L44,L48,L52,L56,L60)</f>
        <v>333.5</v>
      </c>
    </row>
    <row r="36" customFormat="false" ht="15" hidden="false" customHeight="false" outlineLevel="0" collapsed="false">
      <c r="A36" s="6" t="s">
        <v>79</v>
      </c>
      <c r="B36" s="9" t="n">
        <v>14.7</v>
      </c>
      <c r="C36" s="9" t="n">
        <v>16.1</v>
      </c>
      <c r="D36" s="9" t="n">
        <v>16.2</v>
      </c>
      <c r="E36" s="9" t="n">
        <v>15.9</v>
      </c>
      <c r="F36" s="7" t="n">
        <v>8.31</v>
      </c>
      <c r="G36" s="7" t="n">
        <v>24.2</v>
      </c>
      <c r="H36" s="7" t="n">
        <v>13.6</v>
      </c>
      <c r="I36" s="7" t="n">
        <v>16.45</v>
      </c>
      <c r="J36" s="7" t="n">
        <v>13.05</v>
      </c>
      <c r="K36" s="7" t="n">
        <v>11.3</v>
      </c>
      <c r="L36" s="7" t="n">
        <v>25.25</v>
      </c>
      <c r="N36" s="7" t="s">
        <v>80</v>
      </c>
      <c r="O36" s="7" t="n">
        <f aca="false">SUM(B45,B49,B53,B57,B61)</f>
        <v>82.89</v>
      </c>
      <c r="P36" s="7" t="n">
        <f aca="false">SUM(C45,C49,C53,C57,C61)</f>
        <v>83.63</v>
      </c>
      <c r="Q36" s="7" t="n">
        <f aca="false">SUM(D45,D49,D53,D57,D61)</f>
        <v>79.25</v>
      </c>
      <c r="R36" s="7" t="n">
        <f aca="false">SUM(E45,E49,E53,E57,E61)</f>
        <v>75.609</v>
      </c>
      <c r="S36" s="7" t="n">
        <f aca="false">SUM(F45,F49,F53,F57,F61)</f>
        <v>63.4545</v>
      </c>
      <c r="T36" s="7" t="n">
        <f aca="false">SUM(G45,G49,G53,G57,G61)</f>
        <v>177.345</v>
      </c>
      <c r="U36" s="7" t="n">
        <f aca="false">SUM(H45,H49,H53,H57,H61)</f>
        <v>106.81</v>
      </c>
      <c r="V36" s="7" t="n">
        <f aca="false">SUM(I45,I49,I53,I57,I61)</f>
        <v>127.93</v>
      </c>
      <c r="W36" s="7" t="n">
        <f aca="false">SUM(J45,J49,J53,J57,J61)</f>
        <v>83.818</v>
      </c>
      <c r="X36" s="7" t="n">
        <f aca="false">SUM(K45,K49,K53,K57,K61)</f>
        <v>67.513</v>
      </c>
      <c r="Y36" s="7" t="n">
        <f aca="false">SUM(L45,L49,L53,L57,L61)</f>
        <v>157.39</v>
      </c>
    </row>
    <row r="37" customFormat="false" ht="15" hidden="false" customHeight="false" outlineLevel="0" collapsed="false">
      <c r="A37" s="6" t="s">
        <v>81</v>
      </c>
      <c r="B37" s="9" t="n">
        <v>6310</v>
      </c>
      <c r="C37" s="9" t="n">
        <v>6520</v>
      </c>
      <c r="D37" s="9" t="n">
        <v>6300</v>
      </c>
      <c r="E37" s="9" t="n">
        <v>6570</v>
      </c>
      <c r="F37" s="7" t="n">
        <v>1610</v>
      </c>
      <c r="G37" s="7" t="n">
        <v>4475</v>
      </c>
      <c r="H37" s="7" t="n">
        <v>2575</v>
      </c>
      <c r="I37" s="7" t="n">
        <v>3705</v>
      </c>
      <c r="J37" s="7" t="n">
        <v>2235</v>
      </c>
      <c r="K37" s="7" t="n">
        <v>1670</v>
      </c>
      <c r="L37" s="7" t="n">
        <v>4195</v>
      </c>
      <c r="N37" s="7" t="s">
        <v>82</v>
      </c>
      <c r="O37" s="7" t="n">
        <f aca="false">SUM(B62:B64)</f>
        <v>3713.3</v>
      </c>
      <c r="P37" s="7" t="n">
        <f aca="false">SUM(C62:C64)</f>
        <v>3951.4</v>
      </c>
      <c r="Q37" s="7" t="n">
        <f aca="false">SUM(D62:D64)</f>
        <v>3453</v>
      </c>
      <c r="R37" s="7" t="n">
        <f aca="false">SUM(E62:E64)</f>
        <v>3417.4</v>
      </c>
      <c r="S37" s="7" t="n">
        <f aca="false">SUM(F62:F64)</f>
        <v>717.7</v>
      </c>
      <c r="T37" s="7" t="n">
        <f aca="false">SUM(G62:G64)</f>
        <v>1825</v>
      </c>
      <c r="U37" s="7" t="n">
        <f aca="false">SUM(H62:H64)</f>
        <v>1080</v>
      </c>
      <c r="V37" s="7" t="n">
        <f aca="false">SUM(I62:I64)</f>
        <v>1314.5</v>
      </c>
      <c r="W37" s="7" t="n">
        <f aca="false">SUM(J62:J64)</f>
        <v>898.65</v>
      </c>
      <c r="X37" s="7" t="n">
        <f aca="false">SUM(K62:K64)</f>
        <v>708.95</v>
      </c>
      <c r="Y37" s="7" t="n">
        <f aca="false">SUM(L62:L64)</f>
        <v>1487.5</v>
      </c>
    </row>
    <row r="38" customFormat="false" ht="15" hidden="false" customHeight="false" outlineLevel="0" collapsed="false">
      <c r="A38" s="6" t="s">
        <v>83</v>
      </c>
      <c r="B38" s="9" t="n">
        <v>55.8</v>
      </c>
      <c r="C38" s="9" t="n">
        <v>49.5</v>
      </c>
      <c r="D38" s="9" t="n">
        <v>56</v>
      </c>
      <c r="E38" s="9" t="n">
        <v>51.9</v>
      </c>
      <c r="F38" s="7" t="n">
        <v>19.9</v>
      </c>
      <c r="G38" s="7" t="n">
        <v>43.3</v>
      </c>
      <c r="H38" s="7" t="n">
        <v>18.35</v>
      </c>
      <c r="I38" s="7" t="n">
        <v>23.75</v>
      </c>
      <c r="J38" s="7" t="n">
        <v>23.7</v>
      </c>
      <c r="K38" s="7" t="n">
        <v>21.9</v>
      </c>
      <c r="L38" s="7" t="n">
        <v>52.7</v>
      </c>
      <c r="N38" s="7" t="s">
        <v>84</v>
      </c>
      <c r="O38" s="7" t="n">
        <f aca="false">SUM(B65:B67)</f>
        <v>209.35</v>
      </c>
      <c r="P38" s="7" t="n">
        <f aca="false">SUM(C65:C67)</f>
        <v>204.39</v>
      </c>
      <c r="Q38" s="7" t="n">
        <f aca="false">SUM(D65:D67)</f>
        <v>190.55</v>
      </c>
      <c r="R38" s="7" t="n">
        <f aca="false">SUM(E65:E67)</f>
        <v>191.61</v>
      </c>
      <c r="S38" s="7" t="n">
        <f aca="false">SUM(F65:F67)</f>
        <v>29.79</v>
      </c>
      <c r="T38" s="7" t="n">
        <f aca="false">SUM(G65:G67)</f>
        <v>76.15</v>
      </c>
      <c r="U38" s="7" t="n">
        <f aca="false">SUM(H65:H67)</f>
        <v>47.315</v>
      </c>
      <c r="V38" s="7" t="n">
        <f aca="false">SUM(I65:I67)</f>
        <v>49.57</v>
      </c>
      <c r="W38" s="7" t="n">
        <f aca="false">SUM(J65:J67)</f>
        <v>29.97</v>
      </c>
      <c r="X38" s="7" t="n">
        <f aca="false">SUM(K65:K67)</f>
        <v>26.175</v>
      </c>
      <c r="Y38" s="7" t="n">
        <f aca="false">SUM(L65:L67)</f>
        <v>65.75</v>
      </c>
    </row>
    <row r="39" customFormat="false" ht="15" hidden="false" customHeight="false" outlineLevel="0" collapsed="false">
      <c r="A39" s="6" t="s">
        <v>85</v>
      </c>
      <c r="B39" s="9" t="n">
        <v>9.14</v>
      </c>
      <c r="C39" s="9" t="n">
        <v>10.9</v>
      </c>
      <c r="D39" s="9" t="n">
        <v>8.1</v>
      </c>
      <c r="E39" s="9" t="n">
        <v>9.88</v>
      </c>
      <c r="F39" s="7" t="n">
        <v>7.55</v>
      </c>
      <c r="G39" s="7" t="n">
        <v>16.4</v>
      </c>
      <c r="H39" s="7" t="n">
        <v>8.315</v>
      </c>
      <c r="I39" s="7" t="n">
        <v>9.795</v>
      </c>
      <c r="J39" s="7" t="n">
        <v>9.9</v>
      </c>
      <c r="K39" s="7" t="n">
        <v>7.565</v>
      </c>
      <c r="L39" s="7" t="n">
        <v>22</v>
      </c>
      <c r="N39" s="7" t="s">
        <v>86</v>
      </c>
      <c r="O39" s="7" t="n">
        <f aca="false">SUM(B68:B70)</f>
        <v>11.613</v>
      </c>
      <c r="P39" s="7" t="n">
        <f aca="false">SUM(C68:C70)</f>
        <v>11.364</v>
      </c>
      <c r="Q39" s="7" t="n">
        <f aca="false">SUM(D68:D70)</f>
        <v>10.151</v>
      </c>
      <c r="R39" s="7" t="n">
        <f aca="false">SUM(E68:E70)</f>
        <v>10.7</v>
      </c>
      <c r="S39" s="7" t="n">
        <f aca="false">SUM(F68:F70)</f>
        <v>2.8615</v>
      </c>
      <c r="T39" s="7" t="n">
        <f aca="false">SUM(G68:G70)</f>
        <v>7.469</v>
      </c>
      <c r="U39" s="7" t="n">
        <f aca="false">SUM(H68:H70)</f>
        <v>4.486</v>
      </c>
      <c r="V39" s="7" t="n">
        <f aca="false">SUM(I68:I70)</f>
        <v>4.8005</v>
      </c>
      <c r="W39" s="7" t="n">
        <f aca="false">SUM(J68:J70)</f>
        <v>3.3055</v>
      </c>
      <c r="X39" s="7" t="n">
        <f aca="false">SUM(K68:K70)</f>
        <v>2.626</v>
      </c>
      <c r="Y39" s="7" t="n">
        <f aca="false">SUM(L68:L70)</f>
        <v>6.0355</v>
      </c>
    </row>
    <row r="40" customFormat="false" ht="15" hidden="false" customHeight="false" outlineLevel="0" collapsed="false">
      <c r="A40" s="6" t="s">
        <v>87</v>
      </c>
      <c r="B40" s="9" t="n">
        <v>296</v>
      </c>
      <c r="C40" s="9" t="n">
        <v>272</v>
      </c>
      <c r="D40" s="9" t="n">
        <v>255</v>
      </c>
      <c r="E40" s="9" t="n">
        <v>270</v>
      </c>
      <c r="F40" s="7" t="n">
        <v>94.65</v>
      </c>
      <c r="G40" s="7" t="n">
        <v>230</v>
      </c>
      <c r="H40" s="7" t="n">
        <v>114.5</v>
      </c>
      <c r="I40" s="7" t="n">
        <v>144.5</v>
      </c>
      <c r="J40" s="7" t="n">
        <v>101.5</v>
      </c>
      <c r="K40" s="7" t="n">
        <v>82.45</v>
      </c>
      <c r="L40" s="7" t="n">
        <v>197</v>
      </c>
      <c r="N40" s="7" t="s">
        <v>88</v>
      </c>
      <c r="O40" s="7" t="n">
        <f aca="false">SUM(B62,B65,B68)</f>
        <v>2832.7</v>
      </c>
      <c r="P40" s="7" t="n">
        <f aca="false">SUM(C62,C65,C68)</f>
        <v>3115.6</v>
      </c>
      <c r="Q40" s="7" t="n">
        <f aca="false">SUM(D62,D65,D68)</f>
        <v>2796.47</v>
      </c>
      <c r="R40" s="7" t="n">
        <f aca="false">SUM(E62,E65,E68)</f>
        <v>2784.95</v>
      </c>
      <c r="S40" s="7" t="n">
        <f aca="false">SUM(F62,F65,F68)</f>
        <v>568.37</v>
      </c>
      <c r="T40" s="7" t="n">
        <f aca="false">SUM(G62,G65,G68)</f>
        <v>1424.495</v>
      </c>
      <c r="U40" s="7" t="n">
        <f aca="false">SUM(H62,H65,H68)</f>
        <v>868.98</v>
      </c>
      <c r="V40" s="7" t="n">
        <f aca="false">SUM(I62,I65,I68)</f>
        <v>1074.13</v>
      </c>
      <c r="W40" s="7" t="n">
        <f aca="false">SUM(J62,J65,J68)</f>
        <v>751.795</v>
      </c>
      <c r="X40" s="7" t="n">
        <f aca="false">SUM(K62,K65,K68)</f>
        <v>592.01</v>
      </c>
      <c r="Y40" s="7" t="n">
        <f aca="false">SUM(L62,L65,L68)</f>
        <v>1194.695</v>
      </c>
    </row>
    <row r="41" customFormat="false" ht="15" hidden="false" customHeight="false" outlineLevel="0" collapsed="false">
      <c r="A41" s="6" t="s">
        <v>89</v>
      </c>
      <c r="B41" s="9" t="n">
        <v>4920</v>
      </c>
      <c r="C41" s="9" t="n">
        <v>4750</v>
      </c>
      <c r="D41" s="9" t="n">
        <v>4620</v>
      </c>
      <c r="E41" s="9" t="n">
        <v>4720</v>
      </c>
      <c r="F41" s="7" t="n">
        <v>1590</v>
      </c>
      <c r="G41" s="7" t="n">
        <v>3840</v>
      </c>
      <c r="H41" s="7" t="n">
        <v>2325</v>
      </c>
      <c r="I41" s="7" t="n">
        <v>2800</v>
      </c>
      <c r="J41" s="7" t="n">
        <v>1595</v>
      </c>
      <c r="K41" s="7" t="n">
        <v>1465</v>
      </c>
      <c r="L41" s="7" t="n">
        <v>3105</v>
      </c>
      <c r="N41" s="7" t="s">
        <v>90</v>
      </c>
      <c r="O41" s="7" t="n">
        <f aca="false">SUM(B63,B66,B69)</f>
        <v>1030.956</v>
      </c>
      <c r="P41" s="7" t="n">
        <f aca="false">SUM(C63,C66,C69)</f>
        <v>974.287</v>
      </c>
      <c r="Q41" s="7" t="n">
        <f aca="false">SUM(D63,D66,D69)</f>
        <v>793.678</v>
      </c>
      <c r="R41" s="7" t="n">
        <f aca="false">SUM(E63,E66,E69)</f>
        <v>771.299</v>
      </c>
      <c r="S41" s="7" t="n">
        <f aca="false">SUM(F63,F66,F69)</f>
        <v>110.1895</v>
      </c>
      <c r="T41" s="7" t="n">
        <f aca="false">SUM(G63,G66,G69)</f>
        <v>279.779</v>
      </c>
      <c r="U41" s="7" t="n">
        <f aca="false">SUM(H63,H66,H69)</f>
        <v>154.039</v>
      </c>
      <c r="V41" s="7" t="n">
        <f aca="false">SUM(I63,I66,I69)</f>
        <v>170.8325</v>
      </c>
      <c r="W41" s="7" t="n">
        <f aca="false">SUM(J63,J66,J69)</f>
        <v>115.313</v>
      </c>
      <c r="X41" s="7" t="n">
        <f aca="false">SUM(K63,K66,K69)</f>
        <v>93.552</v>
      </c>
      <c r="Y41" s="7" t="n">
        <f aca="false">SUM(L63,L66,L69)</f>
        <v>215.0775</v>
      </c>
    </row>
    <row r="42" customFormat="false" ht="15" hidden="false" customHeight="false" outlineLevel="0" collapsed="false">
      <c r="A42" s="6" t="s">
        <v>91</v>
      </c>
      <c r="B42" s="9" t="n">
        <v>1.83</v>
      </c>
      <c r="C42" s="9" t="n">
        <v>1.73</v>
      </c>
      <c r="D42" s="9" t="n">
        <v>1.22</v>
      </c>
      <c r="E42" s="9" t="n">
        <v>1.62</v>
      </c>
      <c r="F42" s="7" t="n">
        <v>1.065</v>
      </c>
      <c r="G42" s="7" t="n">
        <v>3.375</v>
      </c>
      <c r="H42" s="7" t="n">
        <v>2.485</v>
      </c>
      <c r="I42" s="7" t="n">
        <v>2.37</v>
      </c>
      <c r="J42" s="7" t="n">
        <v>1.12</v>
      </c>
      <c r="K42" s="7" t="n">
        <v>0.8355</v>
      </c>
      <c r="L42" s="7" t="n">
        <v>1.845</v>
      </c>
      <c r="N42" s="7" t="s">
        <v>92</v>
      </c>
      <c r="O42" s="7" t="n">
        <f aca="false">SUM(B64,B67,B70)</f>
        <v>70.607</v>
      </c>
      <c r="P42" s="7" t="n">
        <f aca="false">SUM(C64,C67,C70)</f>
        <v>77.267</v>
      </c>
      <c r="Q42" s="7" t="n">
        <f aca="false">SUM(D64,D67,D70)</f>
        <v>63.553</v>
      </c>
      <c r="R42" s="7" t="n">
        <f aca="false">SUM(E64,E67,E70)</f>
        <v>63.461</v>
      </c>
      <c r="S42" s="7" t="n">
        <f aca="false">SUM(F64,F67,F70)</f>
        <v>71.792</v>
      </c>
      <c r="T42" s="7" t="n">
        <f aca="false">SUM(G64,G67,G70)</f>
        <v>204.345</v>
      </c>
      <c r="U42" s="7" t="n">
        <f aca="false">SUM(H64,H67,H70)</f>
        <v>108.782</v>
      </c>
      <c r="V42" s="7" t="n">
        <f aca="false">SUM(I64,I67,I70)</f>
        <v>123.908</v>
      </c>
      <c r="W42" s="7" t="n">
        <f aca="false">SUM(J64,J67,J70)</f>
        <v>64.8175</v>
      </c>
      <c r="X42" s="7" t="n">
        <f aca="false">SUM(K64,K67,K70)</f>
        <v>52.189</v>
      </c>
      <c r="Y42" s="7" t="n">
        <f aca="false">SUM(L64,L67,L70)</f>
        <v>149.513</v>
      </c>
    </row>
    <row r="43" customFormat="false" ht="15" hidden="false" customHeight="false" outlineLevel="0" collapsed="false">
      <c r="A43" s="6" t="s">
        <v>93</v>
      </c>
      <c r="B43" s="9" t="n">
        <v>1.44</v>
      </c>
      <c r="C43" s="9" t="n">
        <v>1.08</v>
      </c>
      <c r="D43" s="9" t="n">
        <v>0.884</v>
      </c>
      <c r="E43" s="9" t="n">
        <v>0.678</v>
      </c>
      <c r="F43" s="7" t="n">
        <v>0.284</v>
      </c>
      <c r="G43" s="7" t="n">
        <v>0.9975</v>
      </c>
      <c r="H43" s="7" t="n">
        <v>0.628</v>
      </c>
      <c r="I43" s="7" t="n">
        <v>0.64</v>
      </c>
      <c r="J43" s="7" t="n">
        <v>0.2365</v>
      </c>
      <c r="K43" s="7" t="n">
        <v>0.1865</v>
      </c>
      <c r="L43" s="7" t="n">
        <v>0.5685</v>
      </c>
    </row>
    <row r="44" customFormat="false" ht="15" hidden="false" customHeight="false" outlineLevel="0" collapsed="false">
      <c r="A44" s="6" t="s">
        <v>94</v>
      </c>
      <c r="B44" s="9" t="n">
        <v>6.72</v>
      </c>
      <c r="C44" s="9" t="n">
        <v>6.98</v>
      </c>
      <c r="D44" s="9" t="n">
        <v>5.34</v>
      </c>
      <c r="E44" s="9" t="n">
        <v>5.44</v>
      </c>
      <c r="F44" s="7" t="n">
        <v>1.491</v>
      </c>
      <c r="G44" s="7" t="n">
        <v>3.68</v>
      </c>
      <c r="H44" s="7" t="n">
        <v>1.871</v>
      </c>
      <c r="I44" s="7" t="n">
        <v>2.43</v>
      </c>
      <c r="J44" s="7" t="n">
        <v>1.832</v>
      </c>
      <c r="K44" s="7" t="n">
        <v>1.427</v>
      </c>
      <c r="L44" s="7" t="n">
        <v>3.95</v>
      </c>
    </row>
    <row r="45" customFormat="false" ht="15" hidden="false" customHeight="false" outlineLevel="0" collapsed="false">
      <c r="A45" s="6" t="s">
        <v>95</v>
      </c>
      <c r="B45" s="9" t="n">
        <v>1.27</v>
      </c>
      <c r="C45" s="9" t="n">
        <v>1.14</v>
      </c>
      <c r="D45" s="9" t="n">
        <v>1.12</v>
      </c>
      <c r="E45" s="9" t="n">
        <v>0.919</v>
      </c>
      <c r="F45" s="7" t="n">
        <v>0.6745</v>
      </c>
      <c r="G45" s="7" t="n">
        <v>1.75</v>
      </c>
      <c r="H45" s="7" t="n">
        <v>1.06</v>
      </c>
      <c r="I45" s="7" t="n">
        <v>1.4</v>
      </c>
      <c r="J45" s="7" t="n">
        <v>0.738</v>
      </c>
      <c r="K45" s="7" t="n">
        <v>0.628</v>
      </c>
      <c r="L45" s="7" t="n">
        <v>1.63</v>
      </c>
    </row>
    <row r="46" customFormat="false" ht="15" hidden="false" customHeight="false" outlineLevel="0" collapsed="false">
      <c r="A46" s="6" t="s">
        <v>96</v>
      </c>
      <c r="B46" s="9" t="n">
        <v>31.1</v>
      </c>
      <c r="C46" s="9" t="n">
        <v>37.1</v>
      </c>
      <c r="D46" s="9" t="n">
        <v>35.5</v>
      </c>
      <c r="E46" s="9" t="n">
        <v>33</v>
      </c>
      <c r="F46" s="7" t="n">
        <v>51.75</v>
      </c>
      <c r="G46" s="7" t="n">
        <v>175</v>
      </c>
      <c r="H46" s="7" t="n">
        <v>83.9</v>
      </c>
      <c r="I46" s="7" t="n">
        <v>116</v>
      </c>
      <c r="J46" s="7" t="n">
        <v>74.45</v>
      </c>
      <c r="K46" s="7" t="n">
        <v>55.85</v>
      </c>
      <c r="L46" s="7" t="n">
        <v>119</v>
      </c>
    </row>
    <row r="47" customFormat="false" ht="15" hidden="false" customHeight="false" outlineLevel="0" collapsed="false">
      <c r="A47" s="6" t="s">
        <v>97</v>
      </c>
      <c r="B47" s="9" t="n">
        <v>16.4</v>
      </c>
      <c r="C47" s="9" t="n">
        <v>16.8</v>
      </c>
      <c r="D47" s="9" t="n">
        <v>15</v>
      </c>
      <c r="E47" s="9" t="n">
        <v>15.8</v>
      </c>
      <c r="F47" s="7" t="n">
        <v>12.4</v>
      </c>
      <c r="G47" s="7" t="n">
        <v>37.6</v>
      </c>
      <c r="H47" s="7" t="n">
        <v>20.8</v>
      </c>
      <c r="I47" s="7" t="n">
        <v>24.4</v>
      </c>
      <c r="J47" s="7" t="n">
        <v>16.3</v>
      </c>
      <c r="K47" s="7" t="n">
        <v>12.25</v>
      </c>
      <c r="L47" s="7" t="n">
        <v>31.3</v>
      </c>
    </row>
    <row r="48" customFormat="false" ht="15" hidden="false" customHeight="false" outlineLevel="0" collapsed="false">
      <c r="A48" s="6" t="s">
        <v>98</v>
      </c>
      <c r="B48" s="9" t="n">
        <v>59.7</v>
      </c>
      <c r="C48" s="9" t="n">
        <v>65.4</v>
      </c>
      <c r="D48" s="9" t="n">
        <v>52.3</v>
      </c>
      <c r="E48" s="9" t="n">
        <v>55.3</v>
      </c>
      <c r="F48" s="7" t="n">
        <v>36.8</v>
      </c>
      <c r="G48" s="7" t="n">
        <v>95.2</v>
      </c>
      <c r="H48" s="7" t="n">
        <v>49.1</v>
      </c>
      <c r="I48" s="7" t="n">
        <v>63.2</v>
      </c>
      <c r="J48" s="7" t="n">
        <v>65.4</v>
      </c>
      <c r="K48" s="7" t="n">
        <v>43.75</v>
      </c>
      <c r="L48" s="7" t="n">
        <v>109</v>
      </c>
    </row>
    <row r="49" customFormat="false" ht="15" hidden="false" customHeight="false" outlineLevel="0" collapsed="false">
      <c r="A49" s="6" t="s">
        <v>99</v>
      </c>
      <c r="B49" s="9" t="n">
        <v>20.6</v>
      </c>
      <c r="C49" s="9" t="n">
        <v>22.6</v>
      </c>
      <c r="D49" s="9" t="n">
        <v>19.8</v>
      </c>
      <c r="E49" s="9" t="n">
        <v>20.1</v>
      </c>
      <c r="F49" s="7" t="n">
        <v>19.05</v>
      </c>
      <c r="G49" s="7" t="n">
        <v>61.6</v>
      </c>
      <c r="H49" s="7" t="n">
        <v>36.7</v>
      </c>
      <c r="I49" s="7" t="n">
        <v>41.6</v>
      </c>
      <c r="J49" s="7" t="n">
        <v>28.25</v>
      </c>
      <c r="K49" s="7" t="n">
        <v>22.35</v>
      </c>
      <c r="L49" s="7" t="n">
        <v>58.35</v>
      </c>
    </row>
    <row r="50" customFormat="false" ht="15" hidden="false" customHeight="false" outlineLevel="0" collapsed="false">
      <c r="A50" s="6" t="s">
        <v>100</v>
      </c>
      <c r="B50" s="9" t="n">
        <v>22.1</v>
      </c>
      <c r="C50" s="9" t="n">
        <v>21.1</v>
      </c>
      <c r="D50" s="9" t="n">
        <v>19.4</v>
      </c>
      <c r="E50" s="9" t="n">
        <v>20.2</v>
      </c>
      <c r="F50" s="7" t="n">
        <v>14.35</v>
      </c>
      <c r="G50" s="7" t="n">
        <v>44.95</v>
      </c>
      <c r="H50" s="7" t="n">
        <v>24.8</v>
      </c>
      <c r="I50" s="7" t="n">
        <v>30.1</v>
      </c>
      <c r="J50" s="7" t="n">
        <v>17.4</v>
      </c>
      <c r="K50" s="7" t="n">
        <v>13.4</v>
      </c>
      <c r="L50" s="7" t="n">
        <v>31.15</v>
      </c>
    </row>
    <row r="51" customFormat="false" ht="15" hidden="false" customHeight="false" outlineLevel="0" collapsed="false">
      <c r="A51" s="6" t="s">
        <v>101</v>
      </c>
      <c r="B51" s="9" t="n">
        <v>13.8</v>
      </c>
      <c r="C51" s="9" t="n">
        <v>12.3</v>
      </c>
      <c r="D51" s="9" t="n">
        <v>10.9</v>
      </c>
      <c r="E51" s="9" t="n">
        <v>11.8</v>
      </c>
      <c r="F51" s="7" t="n">
        <v>5.75</v>
      </c>
      <c r="G51" s="7" t="n">
        <v>20.3</v>
      </c>
      <c r="H51" s="7" t="n">
        <v>11.05</v>
      </c>
      <c r="I51" s="7" t="n">
        <v>14.1</v>
      </c>
      <c r="J51" s="7" t="n">
        <v>5.415</v>
      </c>
      <c r="K51" s="7" t="n">
        <v>4.95</v>
      </c>
      <c r="L51" s="7" t="n">
        <v>11.15</v>
      </c>
    </row>
    <row r="52" customFormat="false" ht="15" hidden="false" customHeight="false" outlineLevel="0" collapsed="false">
      <c r="A52" s="6" t="s">
        <v>102</v>
      </c>
      <c r="B52" s="9" t="n">
        <v>67.2</v>
      </c>
      <c r="C52" s="9" t="n">
        <v>60.1</v>
      </c>
      <c r="D52" s="9" t="n">
        <v>74.3</v>
      </c>
      <c r="E52" s="9" t="n">
        <v>59.4</v>
      </c>
      <c r="F52" s="7" t="n">
        <v>30.9</v>
      </c>
      <c r="G52" s="7" t="n">
        <v>88.2</v>
      </c>
      <c r="H52" s="7" t="n">
        <v>48.05</v>
      </c>
      <c r="I52" s="7" t="n">
        <v>53.6</v>
      </c>
      <c r="J52" s="7" t="n">
        <v>42.05</v>
      </c>
      <c r="K52" s="7" t="n">
        <v>32</v>
      </c>
      <c r="L52" s="7" t="n">
        <v>70.9</v>
      </c>
    </row>
    <row r="53" customFormat="false" ht="15" hidden="false" customHeight="false" outlineLevel="0" collapsed="false">
      <c r="A53" s="6" t="s">
        <v>103</v>
      </c>
      <c r="B53" s="9" t="n">
        <v>21.2</v>
      </c>
      <c r="C53" s="9" t="n">
        <v>23.9</v>
      </c>
      <c r="D53" s="9" t="n">
        <v>21.4</v>
      </c>
      <c r="E53" s="9" t="n">
        <v>21.7</v>
      </c>
      <c r="F53" s="7" t="n">
        <v>16.95</v>
      </c>
      <c r="G53" s="7" t="n">
        <v>44.75</v>
      </c>
      <c r="H53" s="7" t="n">
        <v>28.2</v>
      </c>
      <c r="I53" s="7" t="n">
        <v>32.8</v>
      </c>
      <c r="J53" s="7" t="n">
        <v>19.35</v>
      </c>
      <c r="K53" s="7" t="n">
        <v>15.95</v>
      </c>
      <c r="L53" s="7" t="n">
        <v>38.2</v>
      </c>
    </row>
    <row r="54" customFormat="false" ht="15" hidden="false" customHeight="false" outlineLevel="0" collapsed="false">
      <c r="A54" s="6" t="s">
        <v>104</v>
      </c>
      <c r="B54" s="9" t="n">
        <v>38.3</v>
      </c>
      <c r="C54" s="9" t="n">
        <v>43</v>
      </c>
      <c r="D54" s="9" t="n">
        <v>33</v>
      </c>
      <c r="E54" s="9" t="n">
        <v>38.9</v>
      </c>
      <c r="F54" s="7" t="n">
        <v>20.05</v>
      </c>
      <c r="G54" s="7" t="n">
        <v>62.2</v>
      </c>
      <c r="H54" s="7" t="n">
        <v>36.8</v>
      </c>
      <c r="I54" s="7" t="n">
        <v>45.6</v>
      </c>
      <c r="J54" s="7" t="n">
        <v>24.65</v>
      </c>
      <c r="K54" s="7" t="n">
        <v>19.85</v>
      </c>
      <c r="L54" s="7" t="n">
        <v>41.55</v>
      </c>
    </row>
    <row r="55" customFormat="false" ht="15" hidden="false" customHeight="false" outlineLevel="0" collapsed="false">
      <c r="A55" s="6" t="s">
        <v>105</v>
      </c>
      <c r="B55" s="9" t="n">
        <v>46.1</v>
      </c>
      <c r="C55" s="9" t="n">
        <v>34.3</v>
      </c>
      <c r="D55" s="9" t="n">
        <v>41.4</v>
      </c>
      <c r="E55" s="9" t="n">
        <v>32.5</v>
      </c>
      <c r="F55" s="7" t="n">
        <v>17.25</v>
      </c>
      <c r="G55" s="7" t="n">
        <v>53.85</v>
      </c>
      <c r="H55" s="7" t="n">
        <v>36.7</v>
      </c>
      <c r="I55" s="7" t="n">
        <v>36.55</v>
      </c>
      <c r="J55" s="7" t="n">
        <v>19</v>
      </c>
      <c r="K55" s="7" t="n">
        <v>11.7</v>
      </c>
      <c r="L55" s="7" t="n">
        <v>32.35</v>
      </c>
    </row>
    <row r="56" customFormat="false" ht="15" hidden="false" customHeight="false" outlineLevel="0" collapsed="false">
      <c r="A56" s="6" t="s">
        <v>106</v>
      </c>
      <c r="B56" s="9" t="n">
        <v>139</v>
      </c>
      <c r="C56" s="9" t="n">
        <v>148</v>
      </c>
      <c r="D56" s="9" t="n">
        <v>127</v>
      </c>
      <c r="E56" s="9" t="n">
        <v>130</v>
      </c>
      <c r="F56" s="7" t="n">
        <v>52.05</v>
      </c>
      <c r="G56" s="7" t="n">
        <v>152</v>
      </c>
      <c r="H56" s="7" t="n">
        <v>83</v>
      </c>
      <c r="I56" s="7" t="n">
        <v>106.5</v>
      </c>
      <c r="J56" s="7" t="n">
        <v>74.15</v>
      </c>
      <c r="K56" s="7" t="n">
        <v>57.3</v>
      </c>
      <c r="L56" s="7" t="n">
        <v>134.5</v>
      </c>
    </row>
    <row r="57" customFormat="false" ht="15" hidden="false" customHeight="false" outlineLevel="0" collapsed="false">
      <c r="A57" s="6" t="s">
        <v>107</v>
      </c>
      <c r="B57" s="9" t="n">
        <v>36.5</v>
      </c>
      <c r="C57" s="9" t="n">
        <v>32.8</v>
      </c>
      <c r="D57" s="9" t="n">
        <v>33.7</v>
      </c>
      <c r="E57" s="9" t="n">
        <v>29.4</v>
      </c>
      <c r="F57" s="7" t="n">
        <v>24.6</v>
      </c>
      <c r="G57" s="7" t="n">
        <v>65.2</v>
      </c>
      <c r="H57" s="7" t="n">
        <v>38</v>
      </c>
      <c r="I57" s="7" t="n">
        <v>49.25</v>
      </c>
      <c r="J57" s="7" t="n">
        <v>32.7</v>
      </c>
      <c r="K57" s="7" t="n">
        <v>26</v>
      </c>
      <c r="L57" s="7" t="n">
        <v>55.6</v>
      </c>
    </row>
    <row r="58" customFormat="false" ht="15" hidden="false" customHeight="false" outlineLevel="0" collapsed="false">
      <c r="A58" s="6" t="s">
        <v>108</v>
      </c>
      <c r="B58" s="9" t="n">
        <v>7.27</v>
      </c>
      <c r="C58" s="9" t="n">
        <v>7.49</v>
      </c>
      <c r="D58" s="9" t="n">
        <v>6.98</v>
      </c>
      <c r="E58" s="9" t="n">
        <v>6.27</v>
      </c>
      <c r="F58" s="7" t="n">
        <v>4.41</v>
      </c>
      <c r="G58" s="7" t="n">
        <v>15.1</v>
      </c>
      <c r="H58" s="7" t="n">
        <v>6.915</v>
      </c>
      <c r="I58" s="7" t="n">
        <v>8.63</v>
      </c>
      <c r="J58" s="7" t="n">
        <v>6.98</v>
      </c>
      <c r="K58" s="7" t="n">
        <v>5.015</v>
      </c>
      <c r="L58" s="7" t="n">
        <v>11.05</v>
      </c>
    </row>
    <row r="59" customFormat="false" ht="15" hidden="false" customHeight="false" outlineLevel="0" collapsed="false">
      <c r="A59" s="6" t="s">
        <v>109</v>
      </c>
      <c r="B59" s="9" t="n">
        <v>6.39</v>
      </c>
      <c r="C59" s="9" t="n">
        <v>6.03</v>
      </c>
      <c r="D59" s="9" t="n">
        <v>6.19</v>
      </c>
      <c r="E59" s="9" t="n">
        <v>6.33</v>
      </c>
      <c r="F59" s="7" t="n">
        <v>2.305</v>
      </c>
      <c r="G59" s="7" t="n">
        <v>8.285</v>
      </c>
      <c r="H59" s="7" t="n">
        <v>5.27</v>
      </c>
      <c r="I59" s="7" t="n">
        <v>5.675</v>
      </c>
      <c r="J59" s="7" t="n">
        <v>3.64</v>
      </c>
      <c r="K59" s="7" t="n">
        <v>2.705</v>
      </c>
      <c r="L59" s="7" t="n">
        <v>6.085</v>
      </c>
    </row>
    <row r="60" customFormat="false" ht="15" hidden="false" customHeight="false" outlineLevel="0" collapsed="false">
      <c r="A60" s="6" t="s">
        <v>110</v>
      </c>
      <c r="B60" s="9" t="n">
        <v>18.3</v>
      </c>
      <c r="C60" s="9" t="n">
        <v>16.8</v>
      </c>
      <c r="D60" s="9" t="n">
        <v>14.7</v>
      </c>
      <c r="E60" s="9" t="n">
        <v>15.3</v>
      </c>
      <c r="F60" s="7" t="n">
        <v>6.41</v>
      </c>
      <c r="G60" s="7" t="n">
        <v>19.45</v>
      </c>
      <c r="H60" s="7" t="n">
        <v>10.5</v>
      </c>
      <c r="I60" s="7" t="n">
        <v>12.85</v>
      </c>
      <c r="J60" s="7" t="n">
        <v>11.15</v>
      </c>
      <c r="K60" s="7" t="n">
        <v>8.53</v>
      </c>
      <c r="L60" s="7" t="n">
        <v>15.15</v>
      </c>
    </row>
    <row r="61" customFormat="false" ht="15" hidden="false" customHeight="false" outlineLevel="0" collapsed="false">
      <c r="A61" s="6" t="s">
        <v>111</v>
      </c>
      <c r="B61" s="9" t="n">
        <v>3.32</v>
      </c>
      <c r="C61" s="9" t="n">
        <v>3.19</v>
      </c>
      <c r="D61" s="9" t="n">
        <v>3.23</v>
      </c>
      <c r="E61" s="9" t="n">
        <v>3.49</v>
      </c>
      <c r="F61" s="7" t="n">
        <v>2.18</v>
      </c>
      <c r="G61" s="7" t="n">
        <v>4.045</v>
      </c>
      <c r="H61" s="7" t="n">
        <v>2.85</v>
      </c>
      <c r="I61" s="7" t="n">
        <v>2.88</v>
      </c>
      <c r="J61" s="7" t="n">
        <v>2.78</v>
      </c>
      <c r="K61" s="7" t="n">
        <v>2.585</v>
      </c>
      <c r="L61" s="7" t="n">
        <v>3.61</v>
      </c>
    </row>
    <row r="62" customFormat="false" ht="15" hidden="false" customHeight="false" outlineLevel="0" collapsed="false">
      <c r="A62" s="6" t="s">
        <v>112</v>
      </c>
      <c r="B62" s="9" t="n">
        <v>2680</v>
      </c>
      <c r="C62" s="9" t="n">
        <v>2970</v>
      </c>
      <c r="D62" s="9" t="n">
        <v>2660</v>
      </c>
      <c r="E62" s="9" t="n">
        <v>2650</v>
      </c>
      <c r="F62" s="7" t="n">
        <v>547</v>
      </c>
      <c r="G62" s="7" t="n">
        <v>1370</v>
      </c>
      <c r="H62" s="7" t="n">
        <v>836</v>
      </c>
      <c r="I62" s="7" t="n">
        <v>1038.5</v>
      </c>
      <c r="J62" s="7" t="n">
        <v>728</v>
      </c>
      <c r="K62" s="7" t="n">
        <v>571</v>
      </c>
      <c r="L62" s="7" t="n">
        <v>1145</v>
      </c>
    </row>
    <row r="63" customFormat="false" ht="15" hidden="false" customHeight="false" outlineLevel="0" collapsed="false">
      <c r="A63" s="6" t="s">
        <v>113</v>
      </c>
      <c r="B63" s="9" t="n">
        <v>969</v>
      </c>
      <c r="C63" s="9" t="n">
        <v>911</v>
      </c>
      <c r="D63" s="9" t="n">
        <v>735</v>
      </c>
      <c r="E63" s="9" t="n">
        <v>710</v>
      </c>
      <c r="F63" s="7" t="n">
        <v>103</v>
      </c>
      <c r="G63" s="7" t="n">
        <v>262</v>
      </c>
      <c r="H63" s="7" t="n">
        <v>142</v>
      </c>
      <c r="I63" s="7" t="n">
        <v>158.5</v>
      </c>
      <c r="J63" s="7" t="n">
        <v>109</v>
      </c>
      <c r="K63" s="7" t="n">
        <v>88.2</v>
      </c>
      <c r="L63" s="7" t="n">
        <v>201.5</v>
      </c>
    </row>
    <row r="64" customFormat="false" ht="15" hidden="false" customHeight="false" outlineLevel="0" collapsed="false">
      <c r="A64" s="6" t="s">
        <v>114</v>
      </c>
      <c r="B64" s="9" t="n">
        <v>64.3</v>
      </c>
      <c r="C64" s="9" t="n">
        <v>70.4</v>
      </c>
      <c r="D64" s="9" t="n">
        <v>58</v>
      </c>
      <c r="E64" s="9" t="n">
        <v>57.4</v>
      </c>
      <c r="F64" s="7" t="n">
        <v>67.7</v>
      </c>
      <c r="G64" s="7" t="n">
        <v>193</v>
      </c>
      <c r="H64" s="7" t="n">
        <v>102</v>
      </c>
      <c r="I64" s="7" t="n">
        <v>117.5</v>
      </c>
      <c r="J64" s="7" t="n">
        <v>61.65</v>
      </c>
      <c r="K64" s="7" t="n">
        <v>49.75</v>
      </c>
      <c r="L64" s="7" t="n">
        <v>141</v>
      </c>
    </row>
    <row r="65" customFormat="false" ht="15" hidden="false" customHeight="false" outlineLevel="0" collapsed="false">
      <c r="A65" s="6" t="s">
        <v>115</v>
      </c>
      <c r="B65" s="9" t="n">
        <v>142</v>
      </c>
      <c r="C65" s="9" t="n">
        <v>135</v>
      </c>
      <c r="D65" s="9" t="n">
        <v>127</v>
      </c>
      <c r="E65" s="9" t="n">
        <v>125</v>
      </c>
      <c r="F65" s="7" t="n">
        <v>19.05</v>
      </c>
      <c r="G65" s="7" t="n">
        <v>48.6</v>
      </c>
      <c r="H65" s="7" t="n">
        <v>29.45</v>
      </c>
      <c r="I65" s="7" t="n">
        <v>31.65</v>
      </c>
      <c r="J65" s="7" t="n">
        <v>20.95</v>
      </c>
      <c r="K65" s="7" t="n">
        <v>18.8</v>
      </c>
      <c r="L65" s="7" t="n">
        <v>44.75</v>
      </c>
    </row>
    <row r="66" customFormat="false" ht="15" hidden="false" customHeight="false" outlineLevel="0" collapsed="false">
      <c r="A66" s="6" t="s">
        <v>116</v>
      </c>
      <c r="B66" s="9" t="n">
        <v>61.2</v>
      </c>
      <c r="C66" s="9" t="n">
        <v>62.7</v>
      </c>
      <c r="D66" s="9" t="n">
        <v>58.1</v>
      </c>
      <c r="E66" s="9" t="n">
        <v>60.7</v>
      </c>
      <c r="F66" s="7" t="n">
        <v>7.035</v>
      </c>
      <c r="G66" s="7" t="n">
        <v>17.3</v>
      </c>
      <c r="H66" s="7" t="n">
        <v>11.7</v>
      </c>
      <c r="I66" s="7" t="n">
        <v>12.05</v>
      </c>
      <c r="J66" s="7" t="n">
        <v>6.125</v>
      </c>
      <c r="K66" s="7" t="n">
        <v>5.17</v>
      </c>
      <c r="L66" s="7" t="n">
        <v>13.2</v>
      </c>
    </row>
    <row r="67" customFormat="false" ht="15" hidden="false" customHeight="false" outlineLevel="0" collapsed="false">
      <c r="A67" s="6" t="s">
        <v>117</v>
      </c>
      <c r="B67" s="9" t="n">
        <v>6.15</v>
      </c>
      <c r="C67" s="9" t="n">
        <v>6.69</v>
      </c>
      <c r="D67" s="9" t="n">
        <v>5.45</v>
      </c>
      <c r="E67" s="9" t="n">
        <v>5.91</v>
      </c>
      <c r="F67" s="7" t="n">
        <v>3.705</v>
      </c>
      <c r="G67" s="7" t="n">
        <v>10.25</v>
      </c>
      <c r="H67" s="7" t="n">
        <v>6.165</v>
      </c>
      <c r="I67" s="7" t="n">
        <v>5.87</v>
      </c>
      <c r="J67" s="7" t="n">
        <v>2.895</v>
      </c>
      <c r="K67" s="7" t="n">
        <v>2.205</v>
      </c>
      <c r="L67" s="7" t="n">
        <v>7.8</v>
      </c>
    </row>
    <row r="68" customFormat="false" ht="15" hidden="false" customHeight="false" outlineLevel="0" collapsed="false">
      <c r="A68" s="6" t="s">
        <v>118</v>
      </c>
      <c r="B68" s="9" t="n">
        <v>10.7</v>
      </c>
      <c r="C68" s="9" t="n">
        <v>10.6</v>
      </c>
      <c r="D68" s="9" t="n">
        <v>9.47</v>
      </c>
      <c r="E68" s="9" t="n">
        <v>9.95</v>
      </c>
      <c r="F68" s="7" t="n">
        <v>2.32</v>
      </c>
      <c r="G68" s="7" t="n">
        <v>5.895</v>
      </c>
      <c r="H68" s="7" t="n">
        <v>3.53</v>
      </c>
      <c r="I68" s="7" t="n">
        <v>3.98</v>
      </c>
      <c r="J68" s="7" t="n">
        <v>2.845</v>
      </c>
      <c r="K68" s="7" t="n">
        <v>2.21</v>
      </c>
      <c r="L68" s="7" t="n">
        <v>4.945</v>
      </c>
    </row>
    <row r="69" customFormat="false" ht="15" hidden="false" customHeight="false" outlineLevel="0" collapsed="false">
      <c r="A69" s="6" t="s">
        <v>119</v>
      </c>
      <c r="B69" s="9" t="n">
        <v>0.756</v>
      </c>
      <c r="C69" s="9" t="n">
        <v>0.587</v>
      </c>
      <c r="D69" s="9" t="n">
        <v>0.578</v>
      </c>
      <c r="E69" s="9" t="n">
        <v>0.599</v>
      </c>
      <c r="F69" s="7" t="n">
        <v>0.1545</v>
      </c>
      <c r="G69" s="7" t="n">
        <v>0.479</v>
      </c>
      <c r="H69" s="7" t="n">
        <v>0.339</v>
      </c>
      <c r="I69" s="7" t="n">
        <v>0.2825</v>
      </c>
      <c r="J69" s="7" t="n">
        <v>0.188</v>
      </c>
      <c r="K69" s="7" t="n">
        <v>0.182</v>
      </c>
      <c r="L69" s="7" t="n">
        <v>0.3775</v>
      </c>
    </row>
    <row r="70" customFormat="false" ht="15" hidden="false" customHeight="false" outlineLevel="0" collapsed="false">
      <c r="A70" s="6" t="s">
        <v>120</v>
      </c>
      <c r="B70" s="9" t="n">
        <v>0.157</v>
      </c>
      <c r="C70" s="9" t="n">
        <v>0.177</v>
      </c>
      <c r="D70" s="9" t="n">
        <v>0.103</v>
      </c>
      <c r="E70" s="9" t="n">
        <v>0.151</v>
      </c>
      <c r="F70" s="7" t="n">
        <v>0.387</v>
      </c>
      <c r="G70" s="7" t="n">
        <v>1.095</v>
      </c>
      <c r="H70" s="7" t="n">
        <v>0.617</v>
      </c>
      <c r="I70" s="7" t="n">
        <v>0.538</v>
      </c>
      <c r="J70" s="7" t="n">
        <v>0.2725</v>
      </c>
      <c r="K70" s="7" t="n">
        <v>0.234</v>
      </c>
      <c r="L70" s="7" t="n">
        <v>0.713</v>
      </c>
    </row>
  </sheetData>
  <mergeCells count="2">
    <mergeCell ref="A2:L2"/>
    <mergeCell ref="N2:Y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9609375" defaultRowHeight="15" zeroHeight="false" outlineLevelRow="0" outlineLevelCol="0"/>
  <cols>
    <col collapsed="false" customWidth="true" hidden="false" outlineLevel="0" max="12" min="2" style="0" width="12.58"/>
  </cols>
  <sheetData>
    <row r="1" customFormat="false" ht="17.5" hidden="false" customHeight="false" outlineLevel="0" collapsed="false">
      <c r="A1" s="3" t="s">
        <v>12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11" customFormat="true" ht="15" hidden="false" customHeight="false" outlineLevel="0" collapsed="false">
      <c r="A2" s="10" t="s">
        <v>3</v>
      </c>
      <c r="B2" s="10" t="s">
        <v>4</v>
      </c>
      <c r="C2" s="10" t="s">
        <v>5</v>
      </c>
      <c r="D2" s="10" t="s">
        <v>6</v>
      </c>
      <c r="E2" s="10" t="s">
        <v>7</v>
      </c>
      <c r="F2" s="10" t="s">
        <v>8</v>
      </c>
      <c r="G2" s="10" t="s">
        <v>9</v>
      </c>
      <c r="H2" s="10" t="s">
        <v>10</v>
      </c>
      <c r="I2" s="10" t="s">
        <v>11</v>
      </c>
      <c r="J2" s="10" t="s">
        <v>12</v>
      </c>
      <c r="K2" s="10" t="s">
        <v>13</v>
      </c>
      <c r="L2" s="10" t="s">
        <v>14</v>
      </c>
    </row>
    <row r="3" customFormat="false" ht="15" hidden="false" customHeight="false" outlineLevel="0" collapsed="false">
      <c r="A3" s="12" t="s">
        <v>16</v>
      </c>
      <c r="B3" s="12" t="n">
        <v>0.00783718353781134</v>
      </c>
      <c r="C3" s="12" t="n">
        <v>0.00784077201447527</v>
      </c>
      <c r="D3" s="12" t="n">
        <v>0.00790108026069101</v>
      </c>
      <c r="E3" s="12" t="n">
        <v>0.00805867439333575</v>
      </c>
      <c r="F3" s="12" t="n">
        <v>0.00704288016557525</v>
      </c>
      <c r="G3" s="12" t="n">
        <v>0.00658179955070351</v>
      </c>
      <c r="H3" s="12" t="n">
        <v>0.00767958882824017</v>
      </c>
      <c r="I3" s="12" t="n">
        <v>0.00661508928220954</v>
      </c>
      <c r="J3" s="12" t="n">
        <v>0.00677221901802824</v>
      </c>
      <c r="K3" s="12" t="n">
        <v>0.00672501510691799</v>
      </c>
      <c r="L3" s="12" t="n">
        <v>0.00761431147129777</v>
      </c>
    </row>
    <row r="4" customFormat="false" ht="15" hidden="false" customHeight="false" outlineLevel="0" collapsed="false">
      <c r="A4" s="12" t="s">
        <v>18</v>
      </c>
      <c r="B4" s="12" t="n">
        <v>0.134175864757294</v>
      </c>
      <c r="C4" s="12" t="n">
        <v>0.121230398069964</v>
      </c>
      <c r="D4" s="12" t="n">
        <v>0.128113561289171</v>
      </c>
      <c r="E4" s="12" t="n">
        <v>0.129255704454908</v>
      </c>
      <c r="F4" s="12" t="n">
        <v>0.0718789033276538</v>
      </c>
      <c r="G4" s="12" t="n">
        <v>0.0710203759902258</v>
      </c>
      <c r="H4" s="12" t="n">
        <v>0.0696989919917128</v>
      </c>
      <c r="I4" s="12" t="n">
        <v>0.0642816955114965</v>
      </c>
      <c r="J4" s="12" t="n">
        <v>0.0796603967825758</v>
      </c>
      <c r="K4" s="12" t="n">
        <v>0.0804272821192569</v>
      </c>
      <c r="L4" s="12" t="n">
        <v>0.0762441226033774</v>
      </c>
    </row>
    <row r="5" customFormat="false" ht="15" hidden="false" customHeight="false" outlineLevel="0" collapsed="false">
      <c r="A5" s="12" t="s">
        <v>20</v>
      </c>
      <c r="B5" s="12" t="n">
        <v>0.272865290714374</v>
      </c>
      <c r="C5" s="12" t="n">
        <v>0.274024929634097</v>
      </c>
      <c r="D5" s="12" t="n">
        <v>0.29417016337827</v>
      </c>
      <c r="E5" s="12" t="n">
        <v>0.277073524085476</v>
      </c>
      <c r="F5" s="12" t="n">
        <v>0.143527108662051</v>
      </c>
      <c r="G5" s="12" t="n">
        <v>0.106307229469646</v>
      </c>
      <c r="H5" s="12" t="n">
        <v>0.11046256822981</v>
      </c>
      <c r="I5" s="12" t="n">
        <v>0.0991983012734841</v>
      </c>
      <c r="J5" s="12" t="n">
        <v>0.174173783078135</v>
      </c>
      <c r="K5" s="12" t="n">
        <v>0.159022241281846</v>
      </c>
      <c r="L5" s="12" t="n">
        <v>0.162353349169126</v>
      </c>
    </row>
    <row r="6" customFormat="false" ht="15" hidden="false" customHeight="false" outlineLevel="0" collapsed="false">
      <c r="A6" s="12" t="s">
        <v>22</v>
      </c>
      <c r="B6" s="12" t="n">
        <v>0.20721349144475</v>
      </c>
      <c r="C6" s="12" t="n">
        <v>0.225170888620828</v>
      </c>
      <c r="D6" s="12" t="n">
        <v>0.193509508079636</v>
      </c>
      <c r="E6" s="12" t="n">
        <v>0.186300253531329</v>
      </c>
      <c r="F6" s="12" t="n">
        <v>0.193555616342646</v>
      </c>
      <c r="G6" s="12" t="n">
        <v>0.180244091488327</v>
      </c>
      <c r="H6" s="12" t="n">
        <v>0.172442129168493</v>
      </c>
      <c r="I6" s="12" t="n">
        <v>0.185031841776186</v>
      </c>
      <c r="J6" s="12" t="n">
        <v>0.180623515476257</v>
      </c>
      <c r="K6" s="12" t="n">
        <v>0.194772031734274</v>
      </c>
      <c r="L6" s="12" t="n">
        <v>0.160535207141931</v>
      </c>
    </row>
    <row r="7" customFormat="false" ht="15" hidden="false" customHeight="false" outlineLevel="0" collapsed="false">
      <c r="A7" s="12" t="s">
        <v>24</v>
      </c>
      <c r="B7" s="12" t="n">
        <v>0.377908169545772</v>
      </c>
      <c r="C7" s="12" t="n">
        <v>0.371733011660635</v>
      </c>
      <c r="D7" s="12" t="n">
        <v>0.376305686992233</v>
      </c>
      <c r="E7" s="12" t="n">
        <v>0.399311843534951</v>
      </c>
      <c r="F7" s="12" t="n">
        <v>0.583995491502075</v>
      </c>
      <c r="G7" s="12" t="n">
        <v>0.635846503501097</v>
      </c>
      <c r="H7" s="12" t="n">
        <v>0.639716721781744</v>
      </c>
      <c r="I7" s="12" t="n">
        <v>0.644873072156624</v>
      </c>
      <c r="J7" s="12" t="n">
        <v>0.558770085645004</v>
      </c>
      <c r="K7" s="12" t="n">
        <v>0.559053429757704</v>
      </c>
      <c r="L7" s="12" t="n">
        <v>0.593253009614268</v>
      </c>
    </row>
    <row r="8" customFormat="false" ht="15" hidden="false" customHeight="false" outlineLevel="0" collapsed="false">
      <c r="A8" s="12" t="s">
        <v>26</v>
      </c>
      <c r="B8" s="12" t="n">
        <v>0.244265725657544</v>
      </c>
      <c r="C8" s="12" t="n">
        <v>0.245154804985927</v>
      </c>
      <c r="D8" s="12" t="n">
        <v>0.236831532898848</v>
      </c>
      <c r="E8" s="12" t="n">
        <v>0.227974465773271</v>
      </c>
      <c r="F8" s="12" t="n">
        <v>0.220764796804503</v>
      </c>
      <c r="G8" s="12" t="n">
        <v>0.250765249149358</v>
      </c>
      <c r="H8" s="12" t="n">
        <v>0.303398541774573</v>
      </c>
      <c r="I8" s="12" t="n">
        <v>0.235016047058912</v>
      </c>
      <c r="J8" s="12" t="n">
        <v>0.163252649661699</v>
      </c>
      <c r="K8" s="12" t="n">
        <v>0.166039648349935</v>
      </c>
      <c r="L8" s="12" t="n">
        <v>0.173267251726814</v>
      </c>
    </row>
    <row r="9" customFormat="false" ht="15" hidden="false" customHeight="false" outlineLevel="0" collapsed="false">
      <c r="A9" s="12" t="s">
        <v>28</v>
      </c>
      <c r="B9" s="12" t="n">
        <v>0.755734274342456</v>
      </c>
      <c r="C9" s="12" t="n">
        <v>0.754845195014073</v>
      </c>
      <c r="D9" s="12" t="n">
        <v>0.763168467101152</v>
      </c>
      <c r="E9" s="12" t="n">
        <v>0.772025534226729</v>
      </c>
      <c r="F9" s="12" t="n">
        <v>0.779235203195497</v>
      </c>
      <c r="G9" s="12" t="n">
        <v>0.749234750850642</v>
      </c>
      <c r="H9" s="12" t="n">
        <v>0.696601458225427</v>
      </c>
      <c r="I9" s="12" t="n">
        <v>0.764983952941089</v>
      </c>
      <c r="J9" s="12" t="n">
        <v>0.836747350338301</v>
      </c>
      <c r="K9" s="12" t="n">
        <v>0.833960351650065</v>
      </c>
      <c r="L9" s="12" t="n">
        <v>0.826732748273186</v>
      </c>
    </row>
    <row r="10" customFormat="false" ht="15" hidden="false" customHeight="false" outlineLevel="0" collapsed="false">
      <c r="A10" s="12" t="s">
        <v>30</v>
      </c>
      <c r="B10" s="12" t="n">
        <v>0.00689975741905495</v>
      </c>
      <c r="C10" s="12" t="n">
        <v>0.00675160749109686</v>
      </c>
      <c r="D10" s="12" t="n">
        <v>0.00709461785452747</v>
      </c>
      <c r="E10" s="12" t="n">
        <v>0.00740228729420636</v>
      </c>
      <c r="F10" s="12" t="n">
        <v>0.00492100958637331</v>
      </c>
      <c r="G10" s="12" t="n">
        <v>0.00349347241263963</v>
      </c>
      <c r="H10" s="12" t="n">
        <v>0.00362445779298593</v>
      </c>
      <c r="I10" s="12" t="n">
        <v>0.00297888315825221</v>
      </c>
      <c r="J10" s="12" t="n">
        <v>0.00389355442819662</v>
      </c>
      <c r="K10" s="12" t="n">
        <v>0.00369597946128644</v>
      </c>
      <c r="L10" s="12" t="n">
        <v>0.00393542743042339</v>
      </c>
    </row>
    <row r="11" customFormat="false" ht="15" hidden="false" customHeight="false" outlineLevel="0" collapsed="false">
      <c r="A11" s="12" t="s">
        <v>32</v>
      </c>
      <c r="B11" s="12" t="n">
        <v>0.293392211263309</v>
      </c>
      <c r="C11" s="12" t="n">
        <v>0.301996795159706</v>
      </c>
      <c r="D11" s="12" t="n">
        <v>0.289386551834211</v>
      </c>
      <c r="E11" s="12" t="n">
        <v>0.289493527711449</v>
      </c>
      <c r="F11" s="12" t="n">
        <v>0.292572483221941</v>
      </c>
      <c r="G11" s="12" t="n">
        <v>0.260349677036367</v>
      </c>
      <c r="H11" s="12" t="n">
        <v>0.242121457048992</v>
      </c>
      <c r="I11" s="12" t="n">
        <v>0.263709204854969</v>
      </c>
      <c r="J11" s="12" t="n">
        <v>0.271800918250415</v>
      </c>
      <c r="K11" s="12" t="n">
        <v>0.28079019519663</v>
      </c>
      <c r="L11" s="12" t="n">
        <v>0.300424235435494</v>
      </c>
    </row>
    <row r="12" customFormat="false" ht="15" hidden="false" customHeight="false" outlineLevel="0" collapsed="false">
      <c r="A12" s="12" t="s">
        <v>34</v>
      </c>
      <c r="B12" s="12" t="n">
        <v>0.276513225745537</v>
      </c>
      <c r="C12" s="12" t="n">
        <v>0.275193203188613</v>
      </c>
      <c r="D12" s="12" t="n">
        <v>0.279841521196227</v>
      </c>
      <c r="E12" s="12" t="n">
        <v>0.284623601859998</v>
      </c>
      <c r="F12" s="12" t="n">
        <v>0.372245311946837</v>
      </c>
      <c r="G12" s="12" t="n">
        <v>0.395824793995845</v>
      </c>
      <c r="H12" s="12" t="n">
        <v>0.404309360259322</v>
      </c>
      <c r="I12" s="12" t="n">
        <v>0.385620793182017</v>
      </c>
      <c r="J12" s="12" t="n">
        <v>0.324253727035583</v>
      </c>
      <c r="K12" s="12" t="n">
        <v>0.331909780947563</v>
      </c>
      <c r="L12" s="12" t="n">
        <v>0.36409278672596</v>
      </c>
    </row>
    <row r="13" customFormat="false" ht="15" hidden="false" customHeight="false" outlineLevel="0" collapsed="false">
      <c r="A13" s="12" t="s">
        <v>36</v>
      </c>
      <c r="B13" s="12" t="n">
        <v>0.331769388318348</v>
      </c>
      <c r="C13" s="12" t="n">
        <v>0.322019802783517</v>
      </c>
      <c r="D13" s="12" t="n">
        <v>0.331509867371017</v>
      </c>
      <c r="E13" s="12" t="n">
        <v>0.325279628000503</v>
      </c>
      <c r="F13" s="12" t="n">
        <v>0.279478427022807</v>
      </c>
      <c r="G13" s="12" t="n">
        <v>0.295496412300415</v>
      </c>
      <c r="H13" s="12" t="n">
        <v>0.300721544257348</v>
      </c>
      <c r="I13" s="12" t="n">
        <v>0.300666510941519</v>
      </c>
      <c r="J13" s="12" t="n">
        <v>0.331682450193674</v>
      </c>
      <c r="K13" s="12" t="n">
        <v>0.311695827104874</v>
      </c>
      <c r="L13" s="12" t="n">
        <v>0.281349680804669</v>
      </c>
    </row>
    <row r="14" customFormat="false" ht="15" hidden="false" customHeight="false" outlineLevel="0" collapsed="false">
      <c r="A14" s="12" t="s">
        <v>38</v>
      </c>
      <c r="B14" s="12" t="n">
        <v>0.0914254172537513</v>
      </c>
      <c r="C14" s="12" t="n">
        <v>0.0940385913770671</v>
      </c>
      <c r="D14" s="12" t="n">
        <v>0.0921674417440179</v>
      </c>
      <c r="E14" s="12" t="n">
        <v>0.0932009551338444</v>
      </c>
      <c r="F14" s="12" t="n">
        <v>0.0507827682220419</v>
      </c>
      <c r="G14" s="12" t="n">
        <v>0.0448356442547337</v>
      </c>
      <c r="H14" s="12" t="n">
        <v>0.0492231806413519</v>
      </c>
      <c r="I14" s="12" t="n">
        <v>0.0470246078632426</v>
      </c>
      <c r="J14" s="12" t="n">
        <v>0.0683693500921312</v>
      </c>
      <c r="K14" s="12" t="n">
        <v>0.0719082172896463</v>
      </c>
      <c r="L14" s="12" t="n">
        <v>0.0501978696034545</v>
      </c>
    </row>
    <row r="15" customFormat="false" ht="15" hidden="false" customHeight="false" outlineLevel="0" collapsed="false">
      <c r="A15" s="12" t="s">
        <v>40</v>
      </c>
      <c r="B15" s="12" t="n">
        <v>0.449919381781735</v>
      </c>
      <c r="C15" s="12" t="n">
        <v>0.458425455588621</v>
      </c>
      <c r="D15" s="12" t="n">
        <v>0.436473909206417</v>
      </c>
      <c r="E15" s="12" t="n">
        <v>0.439518662812618</v>
      </c>
      <c r="F15" s="12" t="n">
        <v>0.338610907695218</v>
      </c>
      <c r="G15" s="12" t="n">
        <v>0.34232967260769</v>
      </c>
      <c r="H15" s="12" t="n">
        <v>0.323527377130613</v>
      </c>
      <c r="I15" s="12" t="n">
        <v>0.354695460465735</v>
      </c>
      <c r="J15" s="12" t="n">
        <v>0.411611495848699</v>
      </c>
      <c r="K15" s="12" t="n">
        <v>0.401314809110112</v>
      </c>
      <c r="L15" s="12" t="n">
        <v>0.374482638831689</v>
      </c>
    </row>
    <row r="16" customFormat="false" ht="15" hidden="false" customHeight="false" outlineLevel="0" collapsed="false">
      <c r="A16" s="12" t="s">
        <v>42</v>
      </c>
      <c r="B16" s="12" t="n">
        <v>0.241468268378775</v>
      </c>
      <c r="C16" s="12" t="n">
        <v>0.227282869172392</v>
      </c>
      <c r="D16" s="12" t="n">
        <v>0.253738209540023</v>
      </c>
      <c r="E16" s="12" t="n">
        <v>0.24563591805957</v>
      </c>
      <c r="F16" s="12" t="n">
        <v>0.188301534637243</v>
      </c>
      <c r="G16" s="12" t="n">
        <v>0.197577890536294</v>
      </c>
      <c r="H16" s="12" t="n">
        <v>0.198362410967366</v>
      </c>
      <c r="I16" s="12" t="n">
        <v>0.175710605650191</v>
      </c>
      <c r="J16" s="12" t="n">
        <v>0.154118398788917</v>
      </c>
      <c r="K16" s="12" t="n">
        <v>0.159236507269339</v>
      </c>
      <c r="L16" s="12" t="n">
        <v>0.155526982258063</v>
      </c>
    </row>
    <row r="17" customFormat="false" ht="15" hidden="false" customHeight="false" outlineLevel="0" collapsed="false">
      <c r="A17" s="12" t="s">
        <v>44</v>
      </c>
      <c r="B17" s="12" t="n">
        <v>0.233429687840449</v>
      </c>
      <c r="C17" s="12" t="n">
        <v>0.238479526402262</v>
      </c>
      <c r="D17" s="12" t="n">
        <v>0.236591579092315</v>
      </c>
      <c r="E17" s="12" t="n">
        <v>0.240134472791253</v>
      </c>
      <c r="F17" s="12" t="n">
        <v>0.33770887271261</v>
      </c>
      <c r="G17" s="12" t="n">
        <v>0.33518960862744</v>
      </c>
      <c r="H17" s="12" t="n">
        <v>0.34326797467298</v>
      </c>
      <c r="I17" s="12" t="n">
        <v>0.335642525247762</v>
      </c>
      <c r="J17" s="12" t="n">
        <v>0.308558039660347</v>
      </c>
      <c r="K17" s="12" t="n">
        <v>0.31428187673698</v>
      </c>
      <c r="L17" s="12" t="n">
        <v>0.334957849569392</v>
      </c>
    </row>
    <row r="18" customFormat="false" ht="15" hidden="false" customHeight="false" outlineLevel="0" collapsed="false">
      <c r="A18" s="12" t="s">
        <v>46</v>
      </c>
      <c r="B18" s="12" t="n">
        <v>0.0751826619990413</v>
      </c>
      <c r="C18" s="12" t="n">
        <v>0.0758121488367241</v>
      </c>
      <c r="D18" s="12" t="n">
        <v>0.0731963021612453</v>
      </c>
      <c r="E18" s="12" t="n">
        <v>0.074710946336559</v>
      </c>
      <c r="F18" s="12" t="n">
        <v>0.135378684954929</v>
      </c>
      <c r="G18" s="12" t="n">
        <v>0.124902828228576</v>
      </c>
      <c r="H18" s="12" t="n">
        <v>0.134842237229042</v>
      </c>
      <c r="I18" s="12" t="n">
        <v>0.133951408636312</v>
      </c>
      <c r="J18" s="12" t="n">
        <v>0.125712065702037</v>
      </c>
      <c r="K18" s="12" t="n">
        <v>0.12516680688357</v>
      </c>
      <c r="L18" s="12" t="n">
        <v>0.135032529340856</v>
      </c>
    </row>
    <row r="19" customFormat="false" ht="15" hidden="false" customHeight="false" outlineLevel="0" collapsed="false">
      <c r="A19" s="12" t="s">
        <v>48</v>
      </c>
      <c r="B19" s="12" t="n">
        <v>0.00689319473667682</v>
      </c>
      <c r="C19" s="12" t="n">
        <v>0.00555335787968232</v>
      </c>
      <c r="D19" s="12" t="n">
        <v>0.00585513268486165</v>
      </c>
      <c r="E19" s="12" t="n">
        <v>0.00482033304119194</v>
      </c>
      <c r="F19" s="12" t="n">
        <v>0.0201324808060258</v>
      </c>
      <c r="G19" s="12" t="n">
        <v>0.0180171331914661</v>
      </c>
      <c r="H19" s="12" t="n">
        <v>0.0197667373523175</v>
      </c>
      <c r="I19" s="12" t="n">
        <v>0.0192127768919578</v>
      </c>
      <c r="J19" s="12" t="n">
        <v>0.0282274623381676</v>
      </c>
      <c r="K19" s="12" t="n">
        <v>0.0296366836926096</v>
      </c>
      <c r="L19" s="12" t="n">
        <v>0.0271999077969227</v>
      </c>
    </row>
    <row r="20" customFormat="false" ht="15" hidden="false" customHeight="false" outlineLevel="0" collapsed="false">
      <c r="A20" s="12" t="s">
        <v>50</v>
      </c>
      <c r="B20" s="12" t="n">
        <v>0</v>
      </c>
      <c r="C20" s="12" t="n">
        <v>0</v>
      </c>
      <c r="D20" s="12" t="n">
        <v>0</v>
      </c>
      <c r="E20" s="12" t="n">
        <v>0</v>
      </c>
      <c r="F20" s="12" t="n">
        <v>0</v>
      </c>
      <c r="G20" s="12" t="n">
        <v>0</v>
      </c>
      <c r="H20" s="12" t="n">
        <v>0</v>
      </c>
      <c r="I20" s="12" t="n">
        <v>0</v>
      </c>
      <c r="J20" s="12" t="n">
        <v>0</v>
      </c>
      <c r="K20" s="12" t="n">
        <v>0</v>
      </c>
      <c r="L20" s="12" t="n">
        <v>0</v>
      </c>
    </row>
    <row r="21" customFormat="false" ht="15" hidden="false" customHeight="false" outlineLevel="0" collapsed="false">
      <c r="A21" s="12" t="s">
        <v>52</v>
      </c>
      <c r="B21" s="12" t="n">
        <v>0.00230819960430864</v>
      </c>
      <c r="C21" s="12" t="n">
        <v>0.00244956333870919</v>
      </c>
      <c r="D21" s="12" t="n">
        <v>0.0025498158466333</v>
      </c>
      <c r="E21" s="12" t="n">
        <v>0.00240261113965366</v>
      </c>
      <c r="F21" s="12" t="n">
        <v>0.0050316064811451</v>
      </c>
      <c r="G21" s="12" t="n">
        <v>0.00528182463032684</v>
      </c>
      <c r="H21" s="12" t="n">
        <v>0.00514995455922448</v>
      </c>
      <c r="I21" s="12" t="n">
        <v>0.00433539341389171</v>
      </c>
      <c r="J21" s="12" t="n">
        <v>0.00564116973220654</v>
      </c>
      <c r="K21" s="12" t="n">
        <v>0.00652180186419646</v>
      </c>
      <c r="L21" s="12" t="n">
        <v>0.00582031925315507</v>
      </c>
    </row>
    <row r="22" customFormat="false" ht="15" hidden="false" customHeight="false" outlineLevel="0" collapsed="false">
      <c r="A22" s="12" t="s">
        <v>54</v>
      </c>
      <c r="B22" s="12" t="n">
        <v>0.990798605659015</v>
      </c>
      <c r="C22" s="12" t="n">
        <v>0.991997078781609</v>
      </c>
      <c r="D22" s="12" t="n">
        <v>0.991595051468505</v>
      </c>
      <c r="E22" s="12" t="n">
        <v>0.992777055819154</v>
      </c>
      <c r="F22" s="12" t="n">
        <v>0.974835912712829</v>
      </c>
      <c r="G22" s="12" t="n">
        <v>0.976701042178207</v>
      </c>
      <c r="H22" s="12" t="n">
        <v>0.975083308088458</v>
      </c>
      <c r="I22" s="12" t="n">
        <v>0.976451829694151</v>
      </c>
      <c r="J22" s="12" t="n">
        <v>0.966131367929626</v>
      </c>
      <c r="K22" s="12" t="n">
        <v>0.963841514443194</v>
      </c>
      <c r="L22" s="12" t="n">
        <v>0.966979772949922</v>
      </c>
    </row>
    <row r="23" customFormat="false" ht="15" hidden="false" customHeight="false" outlineLevel="0" collapsed="false">
      <c r="A23" s="12" t="s">
        <v>56</v>
      </c>
      <c r="B23" s="12" t="n">
        <v>0.0105663006964669</v>
      </c>
      <c r="C23" s="12" t="n">
        <v>0.00973949315284118</v>
      </c>
      <c r="D23" s="12" t="n">
        <v>0.0113380980340548</v>
      </c>
      <c r="E23" s="12" t="n">
        <v>0.0102736065307674</v>
      </c>
      <c r="F23" s="12" t="n">
        <v>0.0116231528532212</v>
      </c>
      <c r="G23" s="12" t="n">
        <v>0.0104850231251665</v>
      </c>
      <c r="H23" s="12" t="n">
        <v>0.00744070246719096</v>
      </c>
      <c r="I23" s="12" t="n">
        <v>0.00797503059893319</v>
      </c>
      <c r="J23" s="12" t="n">
        <v>0.0136986301369863</v>
      </c>
      <c r="K23" s="12" t="n">
        <v>0.0138878760110723</v>
      </c>
      <c r="L23" s="12" t="n">
        <v>0.0156069535345159</v>
      </c>
    </row>
    <row r="24" customFormat="false" ht="15" hidden="false" customHeight="false" outlineLevel="0" collapsed="false">
      <c r="A24" s="12" t="s">
        <v>58</v>
      </c>
      <c r="B24" s="12" t="n">
        <v>0.00173075247967218</v>
      </c>
      <c r="C24" s="12" t="n">
        <v>0.00214465606799937</v>
      </c>
      <c r="D24" s="12" t="n">
        <v>0.0016399748942115</v>
      </c>
      <c r="E24" s="12" t="n">
        <v>0.0019557462914062</v>
      </c>
      <c r="F24" s="12" t="n">
        <v>0.00440978914783015</v>
      </c>
      <c r="G24" s="12" t="n">
        <v>0.00397123277719931</v>
      </c>
      <c r="H24" s="12" t="n">
        <v>0.00337163166292604</v>
      </c>
      <c r="I24" s="12" t="n">
        <v>0.00328907051438108</v>
      </c>
      <c r="J24" s="12" t="n">
        <v>0.0057222125888677</v>
      </c>
      <c r="K24" s="12" t="n">
        <v>0.00479734164492062</v>
      </c>
      <c r="L24" s="12" t="n">
        <v>0.00651523676962715</v>
      </c>
    </row>
    <row r="25" customFormat="false" ht="15" hidden="false" customHeight="false" outlineLevel="0" collapsed="false">
      <c r="A25" s="12" t="s">
        <v>60</v>
      </c>
      <c r="B25" s="12" t="n">
        <v>0.0560506273504338</v>
      </c>
      <c r="C25" s="12" t="n">
        <v>0.0535180229812687</v>
      </c>
      <c r="D25" s="12" t="n">
        <v>0.0516288392622138</v>
      </c>
      <c r="E25" s="12" t="n">
        <v>0.0534465079635297</v>
      </c>
      <c r="F25" s="12" t="n">
        <v>0.0552829858069038</v>
      </c>
      <c r="G25" s="12" t="n">
        <v>0.0556941182168196</v>
      </c>
      <c r="H25" s="12" t="n">
        <v>0.0464283614437801</v>
      </c>
      <c r="I25" s="12" t="n">
        <v>0.0485217651177198</v>
      </c>
      <c r="J25" s="12" t="n">
        <v>0.058667129067684</v>
      </c>
      <c r="K25" s="12" t="n">
        <v>0.0522856336581236</v>
      </c>
      <c r="L25" s="12" t="n">
        <v>0.0583409838007522</v>
      </c>
    </row>
    <row r="26" customFormat="false" ht="15" hidden="false" customHeight="false" outlineLevel="0" collapsed="false">
      <c r="A26" s="12" t="s">
        <v>62</v>
      </c>
      <c r="B26" s="12" t="n">
        <v>0.931652319473427</v>
      </c>
      <c r="C26" s="12" t="n">
        <v>0.934597827797891</v>
      </c>
      <c r="D26" s="12" t="n">
        <v>0.93539308780952</v>
      </c>
      <c r="E26" s="12" t="n">
        <v>0.934324139214297</v>
      </c>
      <c r="F26" s="12" t="n">
        <v>0.928684072192045</v>
      </c>
      <c r="G26" s="12" t="n">
        <v>0.929849625880815</v>
      </c>
      <c r="H26" s="12" t="n">
        <v>0.942759304426103</v>
      </c>
      <c r="I26" s="12" t="n">
        <v>0.940214133768966</v>
      </c>
      <c r="J26" s="12" t="n">
        <v>0.921912028206462</v>
      </c>
      <c r="K26" s="12" t="n">
        <v>0.929029148685884</v>
      </c>
      <c r="L26" s="12" t="n">
        <v>0.919536825895105</v>
      </c>
    </row>
    <row r="27" customFormat="false" ht="15" hidden="false" customHeight="false" outlineLevel="0" collapsed="false">
      <c r="A27" s="12" t="s">
        <v>64</v>
      </c>
      <c r="B27" s="12" t="n">
        <v>0.020159702080424</v>
      </c>
      <c r="C27" s="12" t="n">
        <v>0.0194539370639328</v>
      </c>
      <c r="D27" s="12" t="n">
        <v>0.0163633723374172</v>
      </c>
      <c r="E27" s="12" t="n">
        <v>0.0170364087557341</v>
      </c>
      <c r="F27" s="12" t="n">
        <v>0.0109581737312511</v>
      </c>
      <c r="G27" s="12" t="n">
        <v>0.0102372504327529</v>
      </c>
      <c r="H27" s="12" t="n">
        <v>0.0114322679735719</v>
      </c>
      <c r="I27" s="12" t="n">
        <v>0.0105137762748338</v>
      </c>
      <c r="J27" s="12" t="n">
        <v>0.0087725079676446</v>
      </c>
      <c r="K27" s="12" t="n">
        <v>0.00912347077346395</v>
      </c>
      <c r="L27" s="12" t="n">
        <v>0.0102884591251431</v>
      </c>
    </row>
    <row r="28" customFormat="false" ht="15" hidden="false" customHeight="false" outlineLevel="0" collapsed="false">
      <c r="A28" s="12" t="s">
        <v>66</v>
      </c>
      <c r="B28" s="12" t="n">
        <v>0.228810828230744</v>
      </c>
      <c r="C28" s="12" t="n">
        <v>0.252563007261854</v>
      </c>
      <c r="D28" s="12" t="n">
        <v>0.234253788949947</v>
      </c>
      <c r="E28" s="12" t="n">
        <v>0.244417461876189</v>
      </c>
      <c r="F28" s="12" t="n">
        <v>0.374158727486168</v>
      </c>
      <c r="G28" s="12" t="n">
        <v>0.385783250176887</v>
      </c>
      <c r="H28" s="12" t="n">
        <v>0.360332072959206</v>
      </c>
      <c r="I28" s="12" t="n">
        <v>0.376897360027668</v>
      </c>
      <c r="J28" s="12" t="n">
        <v>0.411982801281972</v>
      </c>
      <c r="K28" s="12" t="n">
        <v>0.39791023002888</v>
      </c>
      <c r="L28" s="12" t="n">
        <v>0.408848319397224</v>
      </c>
    </row>
    <row r="29" customFormat="false" ht="15" hidden="false" customHeight="false" outlineLevel="0" collapsed="false">
      <c r="A29" s="12" t="s">
        <v>68</v>
      </c>
      <c r="B29" s="12" t="n">
        <v>0.222544490994378</v>
      </c>
      <c r="C29" s="12" t="n">
        <v>0.208956286487256</v>
      </c>
      <c r="D29" s="12" t="n">
        <v>0.240750223553779</v>
      </c>
      <c r="E29" s="12" t="n">
        <v>0.222573389196433</v>
      </c>
      <c r="F29" s="12" t="n">
        <v>0.211867379439043</v>
      </c>
      <c r="G29" s="12" t="n">
        <v>0.206990363251378</v>
      </c>
      <c r="H29" s="12" t="n">
        <v>0.212037928497255</v>
      </c>
      <c r="I29" s="12" t="n">
        <v>0.200745494370365</v>
      </c>
      <c r="J29" s="12" t="n">
        <v>0.188151472939053</v>
      </c>
      <c r="K29" s="12" t="n">
        <v>0.196583071914417</v>
      </c>
      <c r="L29" s="12" t="n">
        <v>0.194867418721044</v>
      </c>
    </row>
    <row r="30" customFormat="false" ht="15" hidden="false" customHeight="false" outlineLevel="0" collapsed="false">
      <c r="A30" s="12" t="s">
        <v>70</v>
      </c>
      <c r="B30" s="12" t="n">
        <v>0.465320299351882</v>
      </c>
      <c r="C30" s="12" t="n">
        <v>0.459383454364232</v>
      </c>
      <c r="D30" s="12" t="n">
        <v>0.449209345694392</v>
      </c>
      <c r="E30" s="12" t="n">
        <v>0.454199276980874</v>
      </c>
      <c r="F30" s="12" t="n">
        <v>0.355294891642074</v>
      </c>
      <c r="G30" s="12" t="n">
        <v>0.348029962429474</v>
      </c>
      <c r="H30" s="12" t="n">
        <v>0.367898100737877</v>
      </c>
      <c r="I30" s="12" t="n">
        <v>0.365676516927334</v>
      </c>
      <c r="J30" s="12" t="n">
        <v>0.33624409757558</v>
      </c>
      <c r="K30" s="12" t="n">
        <v>0.34053643754707</v>
      </c>
      <c r="L30" s="12" t="n">
        <v>0.339795234757963</v>
      </c>
    </row>
    <row r="31" customFormat="false" ht="15" hidden="false" customHeight="false" outlineLevel="0" collapsed="false">
      <c r="A31" s="12" t="s">
        <v>72</v>
      </c>
      <c r="B31" s="12" t="n">
        <v>0.0631646793425717</v>
      </c>
      <c r="C31" s="12" t="n">
        <v>0.0596433148227253</v>
      </c>
      <c r="D31" s="12" t="n">
        <v>0.0594232694644645</v>
      </c>
      <c r="E31" s="12" t="n">
        <v>0.0617734631907696</v>
      </c>
      <c r="F31" s="12" t="n">
        <v>0.047720827701465</v>
      </c>
      <c r="G31" s="12" t="n">
        <v>0.0489591737095086</v>
      </c>
      <c r="H31" s="12" t="n">
        <v>0.0482996298320909</v>
      </c>
      <c r="I31" s="12" t="n">
        <v>0.0461668523998002</v>
      </c>
      <c r="J31" s="12" t="n">
        <v>0.0548491202357507</v>
      </c>
      <c r="K31" s="12" t="n">
        <v>0.0558467897361695</v>
      </c>
      <c r="L31" s="12" t="n">
        <v>0.0462005679986254</v>
      </c>
    </row>
    <row r="32" customFormat="false" ht="15" hidden="false" customHeight="false" outlineLevel="0" collapsed="false">
      <c r="A32" s="12" t="s">
        <v>74</v>
      </c>
      <c r="B32" s="12" t="n">
        <v>0.180112435993841</v>
      </c>
      <c r="C32" s="12" t="n">
        <v>0.196532820731881</v>
      </c>
      <c r="D32" s="12" t="n">
        <v>0.183619813361255</v>
      </c>
      <c r="E32" s="12" t="n">
        <v>0.196773768220613</v>
      </c>
      <c r="F32" s="12" t="n">
        <v>0.285685778382668</v>
      </c>
      <c r="G32" s="12" t="n">
        <v>0.313958011869049</v>
      </c>
      <c r="H32" s="12" t="n">
        <v>0.292994425729034</v>
      </c>
      <c r="I32" s="12" t="n">
        <v>0.311570533758598</v>
      </c>
      <c r="J32" s="12" t="n">
        <v>0.278378834271875</v>
      </c>
      <c r="K32" s="12" t="n">
        <v>0.281533347960933</v>
      </c>
      <c r="L32" s="12" t="n">
        <v>0.263334871421612</v>
      </c>
    </row>
    <row r="33" customFormat="false" ht="15" hidden="false" customHeight="false" outlineLevel="0" collapsed="false">
      <c r="A33" s="12" t="s">
        <v>76</v>
      </c>
      <c r="B33" s="12" t="n">
        <v>0.150624843341569</v>
      </c>
      <c r="C33" s="12" t="n">
        <v>0.125498362523138</v>
      </c>
      <c r="D33" s="12" t="n">
        <v>0.142107596242768</v>
      </c>
      <c r="E33" s="12" t="n">
        <v>0.132064146792168</v>
      </c>
      <c r="F33" s="12" t="n">
        <v>0.118449299153934</v>
      </c>
      <c r="G33" s="12" t="n">
        <v>0.126400409385582</v>
      </c>
      <c r="H33" s="12" t="n">
        <v>0.140818909016624</v>
      </c>
      <c r="I33" s="12" t="n">
        <v>0.125066287514891</v>
      </c>
      <c r="J33" s="12" t="n">
        <v>0.0996254397145611</v>
      </c>
      <c r="K33" s="12" t="n">
        <v>0.0942635102679816</v>
      </c>
      <c r="L33" s="12" t="n">
        <v>0.10483905740287</v>
      </c>
    </row>
    <row r="34" customFormat="false" ht="15" hidden="false" customHeight="false" outlineLevel="0" collapsed="false">
      <c r="A34" s="12" t="s">
        <v>78</v>
      </c>
      <c r="B34" s="12" t="n">
        <v>0.520857951086762</v>
      </c>
      <c r="C34" s="12" t="n">
        <v>0.529118610280507</v>
      </c>
      <c r="D34" s="12" t="n">
        <v>0.52284834264489</v>
      </c>
      <c r="E34" s="12" t="n">
        <v>0.522368527217518</v>
      </c>
      <c r="F34" s="12" t="n">
        <v>0.398014464352807</v>
      </c>
      <c r="G34" s="12" t="n">
        <v>0.374431155078287</v>
      </c>
      <c r="H34" s="12" t="n">
        <v>0.364154808494379</v>
      </c>
      <c r="I34" s="12" t="n">
        <v>0.366721746147639</v>
      </c>
      <c r="J34" s="12" t="n">
        <v>0.434731222554495</v>
      </c>
      <c r="K34" s="12" t="n">
        <v>0.424023459506259</v>
      </c>
      <c r="L34" s="12" t="n">
        <v>0.429248904514321</v>
      </c>
    </row>
    <row r="35" customFormat="false" ht="15" hidden="false" customHeight="false" outlineLevel="0" collapsed="false">
      <c r="A35" s="12" t="s">
        <v>80</v>
      </c>
      <c r="B35" s="12" t="n">
        <v>0.148404769577828</v>
      </c>
      <c r="C35" s="12" t="n">
        <v>0.148850206464474</v>
      </c>
      <c r="D35" s="12" t="n">
        <v>0.151424247751087</v>
      </c>
      <c r="E35" s="12" t="n">
        <v>0.148793557769701</v>
      </c>
      <c r="F35" s="12" t="n">
        <v>0.197850458110592</v>
      </c>
      <c r="G35" s="12" t="n">
        <v>0.185210423667082</v>
      </c>
      <c r="H35" s="12" t="n">
        <v>0.202031856759962</v>
      </c>
      <c r="I35" s="12" t="n">
        <v>0.196641432578873</v>
      </c>
      <c r="J35" s="12" t="n">
        <v>0.187264503459069</v>
      </c>
      <c r="K35" s="12" t="n">
        <v>0.200179682264827</v>
      </c>
      <c r="L35" s="12" t="n">
        <v>0.202577166661197</v>
      </c>
    </row>
    <row r="36" customFormat="false" ht="15" hidden="false" customHeight="false" outlineLevel="0" collapsed="false">
      <c r="A36" s="12" t="s">
        <v>82</v>
      </c>
      <c r="B36" s="12" t="n">
        <v>0.943836240739371</v>
      </c>
      <c r="C36" s="12" t="n">
        <v>0.94822509559282</v>
      </c>
      <c r="D36" s="12" t="n">
        <v>0.945069123061794</v>
      </c>
      <c r="E36" s="12" t="n">
        <v>0.944108782195259</v>
      </c>
      <c r="F36" s="12" t="n">
        <v>0.956485060668234</v>
      </c>
      <c r="G36" s="12" t="n">
        <v>0.95618874170277</v>
      </c>
      <c r="H36" s="12" t="n">
        <v>0.95423135339163</v>
      </c>
      <c r="I36" s="12" t="n">
        <v>0.960280757018286</v>
      </c>
      <c r="J36" s="12" t="n">
        <v>0.964293819623994</v>
      </c>
      <c r="K36" s="12" t="n">
        <v>0.960961083075455</v>
      </c>
      <c r="L36" s="12" t="n">
        <v>0.953962568112126</v>
      </c>
    </row>
    <row r="37" customFormat="false" ht="15" hidden="false" customHeight="false" outlineLevel="0" collapsed="false">
      <c r="A37" s="12" t="s">
        <v>84</v>
      </c>
      <c r="B37" s="12" t="n">
        <v>0.0532119992994876</v>
      </c>
      <c r="C37" s="12" t="n">
        <v>0.0490478633619012</v>
      </c>
      <c r="D37" s="12" t="n">
        <v>0.0521525981463727</v>
      </c>
      <c r="E37" s="12" t="n">
        <v>0.0529351798901017</v>
      </c>
      <c r="F37" s="12" t="n">
        <v>0.0397013932803493</v>
      </c>
      <c r="G37" s="12" t="n">
        <v>0.0398979576332416</v>
      </c>
      <c r="H37" s="12" t="n">
        <v>0.0418050523015972</v>
      </c>
      <c r="I37" s="12" t="n">
        <v>0.0362123371056649</v>
      </c>
      <c r="J37" s="12" t="n">
        <v>0.032159223028021</v>
      </c>
      <c r="K37" s="12" t="n">
        <v>0.035479450383666</v>
      </c>
      <c r="L37" s="12" t="n">
        <v>0.0421667488089898</v>
      </c>
    </row>
    <row r="38" customFormat="false" ht="15" hidden="false" customHeight="false" outlineLevel="0" collapsed="false">
      <c r="A38" s="12" t="s">
        <v>86</v>
      </c>
      <c r="B38" s="12" t="n">
        <v>0.00295175996114139</v>
      </c>
      <c r="C38" s="12" t="n">
        <v>0.00272704104527934</v>
      </c>
      <c r="D38" s="12" t="n">
        <v>0.00277827879183327</v>
      </c>
      <c r="E38" s="12" t="n">
        <v>0.00295603791463957</v>
      </c>
      <c r="F38" s="12" t="n">
        <v>0.00381354605141724</v>
      </c>
      <c r="G38" s="12" t="n">
        <v>0.00391330066398794</v>
      </c>
      <c r="H38" s="12" t="n">
        <v>0.00396359430677301</v>
      </c>
      <c r="I38" s="12" t="n">
        <v>0.0035069058760489</v>
      </c>
      <c r="J38" s="12" t="n">
        <v>0.00354695734798543</v>
      </c>
      <c r="K38" s="12" t="n">
        <v>0.00355946654087897</v>
      </c>
      <c r="L38" s="12" t="n">
        <v>0.00387068307888453</v>
      </c>
    </row>
    <row r="39" customFormat="false" ht="15" hidden="false" customHeight="false" outlineLevel="0" collapsed="false">
      <c r="A39" s="12" t="s">
        <v>88</v>
      </c>
      <c r="B39" s="12" t="n">
        <v>0.720007787989771</v>
      </c>
      <c r="C39" s="12" t="n">
        <v>0.747656554089434</v>
      </c>
      <c r="D39" s="12" t="n">
        <v>0.765380089941678</v>
      </c>
      <c r="E39" s="12" t="n">
        <v>0.769384840222007</v>
      </c>
      <c r="F39" s="12" t="n">
        <v>0.757471664946362</v>
      </c>
      <c r="G39" s="12" t="n">
        <v>0.746348537869528</v>
      </c>
      <c r="H39" s="12" t="n">
        <v>0.767785149509499</v>
      </c>
      <c r="I39" s="12" t="n">
        <v>0.784683430609397</v>
      </c>
      <c r="J39" s="12" t="n">
        <v>0.806711480692394</v>
      </c>
      <c r="K39" s="12" t="n">
        <v>0.802452317922985</v>
      </c>
      <c r="L39" s="12" t="n">
        <v>0.766181048948381</v>
      </c>
    </row>
    <row r="40" customFormat="false" ht="15" hidden="false" customHeight="false" outlineLevel="0" collapsed="false">
      <c r="A40" s="12" t="s">
        <v>90</v>
      </c>
      <c r="B40" s="12" t="n">
        <v>0.262045521613578</v>
      </c>
      <c r="C40" s="12" t="n">
        <v>0.233801534572516</v>
      </c>
      <c r="D40" s="12" t="n">
        <v>0.2172257664215</v>
      </c>
      <c r="E40" s="12" t="n">
        <v>0.213083092291924</v>
      </c>
      <c r="F40" s="12" t="n">
        <v>0.146850509394597</v>
      </c>
      <c r="G40" s="12" t="n">
        <v>0.146587139706772</v>
      </c>
      <c r="H40" s="12" t="n">
        <v>0.136100780967679</v>
      </c>
      <c r="I40" s="12" t="n">
        <v>0.12479814562444</v>
      </c>
      <c r="J40" s="12" t="n">
        <v>0.123736285786793</v>
      </c>
      <c r="K40" s="12" t="n">
        <v>0.126807012121976</v>
      </c>
      <c r="L40" s="12" t="n">
        <v>0.137933367558411</v>
      </c>
    </row>
    <row r="41" customFormat="false" ht="15" hidden="false" customHeight="false" outlineLevel="0" collapsed="false">
      <c r="A41" s="12" t="s">
        <v>92</v>
      </c>
      <c r="B41" s="12" t="n">
        <v>0.0179466903966512</v>
      </c>
      <c r="C41" s="12" t="n">
        <v>0.0185419113380499</v>
      </c>
      <c r="D41" s="12" t="n">
        <v>0.017394143636822</v>
      </c>
      <c r="E41" s="12" t="n">
        <v>0.0175320674860693</v>
      </c>
      <c r="F41" s="12" t="n">
        <v>0.0956778256590411</v>
      </c>
      <c r="G41" s="12" t="n">
        <v>0.1070643224237</v>
      </c>
      <c r="H41" s="12" t="n">
        <v>0.0961140695228225</v>
      </c>
      <c r="I41" s="12" t="n">
        <v>0.0905184237661634</v>
      </c>
      <c r="J41" s="12" t="n">
        <v>0.0695522335208126</v>
      </c>
      <c r="K41" s="12" t="n">
        <v>0.070740669955039</v>
      </c>
      <c r="L41" s="12" t="n">
        <v>0.0958855834932089</v>
      </c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6T16:47:01Z</dcterms:created>
  <dc:creator>user</dc:creator>
  <dc:description/>
  <dc:language>en-US</dc:language>
  <cp:lastModifiedBy>D119</cp:lastModifiedBy>
  <dcterms:modified xsi:type="dcterms:W3CDTF">2021-02-17T04:12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